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a-my.sharepoint.com/personal/rjag008_uoa_auckland_ac_nz/Documents/2022/PLOS/Revision/"/>
    </mc:Choice>
  </mc:AlternateContent>
  <xr:revisionPtr revIDLastSave="307" documentId="8_{EB73A2B6-E784-4A73-8562-44047ED0676B}" xr6:coauthVersionLast="47" xr6:coauthVersionMax="47" xr10:uidLastSave="{71730E9E-625E-481D-B6FA-D7D45F4E2468}"/>
  <bookViews>
    <workbookView xWindow="1490" yWindow="90" windowWidth="28800" windowHeight="13770" activeTab="1" xr2:uid="{9B8EA6F2-8195-4F80-922A-B664C8C29FF2}"/>
  </bookViews>
  <sheets>
    <sheet name="Summary" sheetId="12" r:id="rId1"/>
    <sheet name="Average OD Data" sheetId="10" r:id="rId2"/>
    <sheet name="Average Lum Data" sheetId="11" r:id="rId3"/>
    <sheet name="200107 - Native" sheetId="7" r:id="rId4"/>
    <sheet name="200107 - Mixed" sheetId="8" r:id="rId5"/>
    <sheet name="200107 - Holo" sheetId="9" r:id="rId6"/>
    <sheet name="200113 - Native" sheetId="4" r:id="rId7"/>
    <sheet name="200113 - Mixed" sheetId="5" r:id="rId8"/>
    <sheet name="200113 - Holo" sheetId="6" r:id="rId9"/>
    <sheet name="200114 - Native" sheetId="1" r:id="rId10"/>
    <sheet name="200114 - Mixed" sheetId="2" r:id="rId11"/>
    <sheet name="200114 - Holo" sheetId="3" r:id="rId12"/>
  </sheets>
  <externalReferences>
    <externalReference r:id="rId13"/>
  </externalReferences>
  <definedNames>
    <definedName name="ODcutoff">[1]Binary!$S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45" i="10" l="1"/>
  <c r="AO45" i="10"/>
  <c r="AN45" i="10"/>
  <c r="AM45" i="10"/>
  <c r="AL45" i="10"/>
  <c r="AK45" i="10"/>
  <c r="AJ45" i="10"/>
  <c r="AI45" i="10"/>
  <c r="AH45" i="10"/>
  <c r="AG45" i="10"/>
  <c r="AF45" i="10"/>
  <c r="AE45" i="10"/>
  <c r="AP44" i="10"/>
  <c r="AO44" i="10"/>
  <c r="AN44" i="10"/>
  <c r="AM44" i="10"/>
  <c r="AL44" i="10"/>
  <c r="AK44" i="10"/>
  <c r="AJ44" i="10"/>
  <c r="AI44" i="10"/>
  <c r="AH44" i="10"/>
  <c r="AG44" i="10"/>
  <c r="AF44" i="10"/>
  <c r="AE44" i="10"/>
  <c r="AP43" i="10"/>
  <c r="AO43" i="10"/>
  <c r="AN43" i="10"/>
  <c r="AM43" i="10"/>
  <c r="AL43" i="10"/>
  <c r="AK43" i="10"/>
  <c r="AJ43" i="10"/>
  <c r="AI43" i="10"/>
  <c r="AH43" i="10"/>
  <c r="AG43" i="10"/>
  <c r="AF43" i="10"/>
  <c r="AE43" i="10"/>
  <c r="AP42" i="10"/>
  <c r="AO42" i="10"/>
  <c r="AN42" i="10"/>
  <c r="AM42" i="10"/>
  <c r="AL42" i="10"/>
  <c r="AK42" i="10"/>
  <c r="AJ42" i="10"/>
  <c r="AI42" i="10"/>
  <c r="AH42" i="10"/>
  <c r="AG42" i="10"/>
  <c r="AF42" i="10"/>
  <c r="AE42" i="10"/>
  <c r="AP41" i="10"/>
  <c r="AO41" i="10"/>
  <c r="AN41" i="10"/>
  <c r="AM41" i="10"/>
  <c r="AL41" i="10"/>
  <c r="AK41" i="10"/>
  <c r="AJ41" i="10"/>
  <c r="AI41" i="10"/>
  <c r="AH41" i="10"/>
  <c r="AG41" i="10"/>
  <c r="AF41" i="10"/>
  <c r="AE41" i="10"/>
  <c r="AP40" i="10"/>
  <c r="AO40" i="10"/>
  <c r="AN40" i="10"/>
  <c r="AM40" i="10"/>
  <c r="AL40" i="10"/>
  <c r="AK40" i="10"/>
  <c r="AJ40" i="10"/>
  <c r="AI40" i="10"/>
  <c r="AH40" i="10"/>
  <c r="AG40" i="10"/>
  <c r="AF40" i="10"/>
  <c r="AE40" i="10"/>
  <c r="AP39" i="10"/>
  <c r="AO39" i="10"/>
  <c r="AN39" i="10"/>
  <c r="AM39" i="10"/>
  <c r="AL39" i="10"/>
  <c r="AK39" i="10"/>
  <c r="AJ39" i="10"/>
  <c r="AI39" i="10"/>
  <c r="AH39" i="10"/>
  <c r="AG39" i="10"/>
  <c r="AF39" i="10"/>
  <c r="AE39" i="10"/>
  <c r="AP38" i="10"/>
  <c r="AO38" i="10"/>
  <c r="AN38" i="10"/>
  <c r="AM38" i="10"/>
  <c r="AL38" i="10"/>
  <c r="AK38" i="10"/>
  <c r="AJ38" i="10"/>
  <c r="AI38" i="10"/>
  <c r="AH38" i="10"/>
  <c r="AG38" i="10"/>
  <c r="AF38" i="10"/>
  <c r="AE38" i="10"/>
  <c r="AP34" i="10"/>
  <c r="AO34" i="10"/>
  <c r="AN34" i="10"/>
  <c r="AM34" i="10"/>
  <c r="AL34" i="10"/>
  <c r="AK34" i="10"/>
  <c r="AJ34" i="10"/>
  <c r="AI34" i="10"/>
  <c r="AH34" i="10"/>
  <c r="AG34" i="10"/>
  <c r="AF34" i="10"/>
  <c r="AE34" i="10"/>
  <c r="AP33" i="10"/>
  <c r="AO33" i="10"/>
  <c r="AN33" i="10"/>
  <c r="AM33" i="10"/>
  <c r="AL33" i="10"/>
  <c r="AK33" i="10"/>
  <c r="AJ33" i="10"/>
  <c r="AI33" i="10"/>
  <c r="AH33" i="10"/>
  <c r="AG33" i="10"/>
  <c r="AF33" i="10"/>
  <c r="AE33" i="10"/>
  <c r="AP32" i="10"/>
  <c r="AO32" i="10"/>
  <c r="AN32" i="10"/>
  <c r="AM32" i="10"/>
  <c r="AL32" i="10"/>
  <c r="AK32" i="10"/>
  <c r="AJ32" i="10"/>
  <c r="AI32" i="10"/>
  <c r="AH32" i="10"/>
  <c r="AG32" i="10"/>
  <c r="AF32" i="10"/>
  <c r="AE32" i="10"/>
  <c r="AP31" i="10"/>
  <c r="AO31" i="10"/>
  <c r="AN31" i="10"/>
  <c r="AM31" i="10"/>
  <c r="AL31" i="10"/>
  <c r="AK31" i="10"/>
  <c r="AJ31" i="10"/>
  <c r="AI31" i="10"/>
  <c r="AH31" i="10"/>
  <c r="AG31" i="10"/>
  <c r="AF31" i="10"/>
  <c r="AE31" i="10"/>
  <c r="AP30" i="10"/>
  <c r="AO30" i="10"/>
  <c r="AN30" i="10"/>
  <c r="AM30" i="10"/>
  <c r="AL30" i="10"/>
  <c r="AK30" i="10"/>
  <c r="AJ30" i="10"/>
  <c r="AI30" i="10"/>
  <c r="AH30" i="10"/>
  <c r="AG30" i="10"/>
  <c r="AF30" i="10"/>
  <c r="AE30" i="10"/>
  <c r="AP29" i="10"/>
  <c r="AO29" i="10"/>
  <c r="AN29" i="10"/>
  <c r="AM29" i="10"/>
  <c r="AL29" i="10"/>
  <c r="AK29" i="10"/>
  <c r="AJ29" i="10"/>
  <c r="AI29" i="10"/>
  <c r="AH29" i="10"/>
  <c r="AG29" i="10"/>
  <c r="AF29" i="10"/>
  <c r="AE29" i="10"/>
  <c r="AP28" i="10"/>
  <c r="AO28" i="10"/>
  <c r="AN28" i="10"/>
  <c r="AM28" i="10"/>
  <c r="AL28" i="10"/>
  <c r="AK28" i="10"/>
  <c r="AJ28" i="10"/>
  <c r="AI28" i="10"/>
  <c r="AH28" i="10"/>
  <c r="AG28" i="10"/>
  <c r="AF28" i="10"/>
  <c r="AE28" i="10"/>
  <c r="AP27" i="10"/>
  <c r="AO27" i="10"/>
  <c r="AN27" i="10"/>
  <c r="AM27" i="10"/>
  <c r="AL27" i="10"/>
  <c r="AK27" i="10"/>
  <c r="AJ27" i="10"/>
  <c r="AI27" i="10"/>
  <c r="AH27" i="10"/>
  <c r="AG27" i="10"/>
  <c r="AF27" i="10"/>
  <c r="AE27" i="10"/>
  <c r="AP24" i="10"/>
  <c r="AO24" i="10"/>
  <c r="AN24" i="10"/>
  <c r="AM24" i="10"/>
  <c r="AL24" i="10"/>
  <c r="AK24" i="10"/>
  <c r="AJ24" i="10"/>
  <c r="AI24" i="10"/>
  <c r="AH24" i="10"/>
  <c r="AG24" i="10"/>
  <c r="AF24" i="10"/>
  <c r="AE24" i="10"/>
  <c r="AP23" i="10"/>
  <c r="AO23" i="10"/>
  <c r="AN23" i="10"/>
  <c r="AM23" i="10"/>
  <c r="AL23" i="10"/>
  <c r="AK23" i="10"/>
  <c r="AJ23" i="10"/>
  <c r="AI23" i="10"/>
  <c r="AH23" i="10"/>
  <c r="AG23" i="10"/>
  <c r="AF23" i="10"/>
  <c r="AE23" i="10"/>
  <c r="AP22" i="10"/>
  <c r="AO22" i="10"/>
  <c r="AN22" i="10"/>
  <c r="AM22" i="10"/>
  <c r="AL22" i="10"/>
  <c r="AK22" i="10"/>
  <c r="AJ22" i="10"/>
  <c r="AI22" i="10"/>
  <c r="AH22" i="10"/>
  <c r="AG22" i="10"/>
  <c r="AF22" i="10"/>
  <c r="AE22" i="10"/>
  <c r="AP21" i="10"/>
  <c r="AO21" i="10"/>
  <c r="AN21" i="10"/>
  <c r="AM21" i="10"/>
  <c r="AL21" i="10"/>
  <c r="AK21" i="10"/>
  <c r="AJ21" i="10"/>
  <c r="AI21" i="10"/>
  <c r="AH21" i="10"/>
  <c r="AG21" i="10"/>
  <c r="AF21" i="10"/>
  <c r="AE21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P19" i="10"/>
  <c r="AO19" i="10"/>
  <c r="AN19" i="10"/>
  <c r="AM19" i="10"/>
  <c r="AL19" i="10"/>
  <c r="AK19" i="10"/>
  <c r="AJ19" i="10"/>
  <c r="AI19" i="10"/>
  <c r="AH19" i="10"/>
  <c r="AG19" i="10"/>
  <c r="AF19" i="10"/>
  <c r="AE19" i="10"/>
  <c r="AP18" i="10"/>
  <c r="AO18" i="10"/>
  <c r="AN18" i="10"/>
  <c r="AM18" i="10"/>
  <c r="AL18" i="10"/>
  <c r="AK18" i="10"/>
  <c r="AJ18" i="10"/>
  <c r="AI18" i="10"/>
  <c r="AH18" i="10"/>
  <c r="AG18" i="10"/>
  <c r="AF18" i="10"/>
  <c r="AE18" i="10"/>
  <c r="AP17" i="10"/>
  <c r="AO17" i="10"/>
  <c r="AN17" i="10"/>
  <c r="AM17" i="10"/>
  <c r="AL17" i="10"/>
  <c r="AK17" i="10"/>
  <c r="AJ17" i="10"/>
  <c r="AI17" i="10"/>
  <c r="AH17" i="10"/>
  <c r="AG17" i="10"/>
  <c r="AF17" i="10"/>
  <c r="AE17" i="10"/>
  <c r="AP14" i="10"/>
  <c r="AO14" i="10"/>
  <c r="AN14" i="10"/>
  <c r="AM14" i="10"/>
  <c r="AL14" i="10"/>
  <c r="AK14" i="10"/>
  <c r="AJ14" i="10"/>
  <c r="AI14" i="10"/>
  <c r="AH14" i="10"/>
  <c r="AG14" i="10"/>
  <c r="AF14" i="10"/>
  <c r="AE14" i="10"/>
  <c r="AP13" i="10"/>
  <c r="AO13" i="10"/>
  <c r="AN13" i="10"/>
  <c r="AM13" i="10"/>
  <c r="AL13" i="10"/>
  <c r="AK13" i="10"/>
  <c r="AJ13" i="10"/>
  <c r="AI13" i="10"/>
  <c r="AH13" i="10"/>
  <c r="AG13" i="10"/>
  <c r="AF13" i="10"/>
  <c r="AE13" i="10"/>
  <c r="AP12" i="10"/>
  <c r="AO12" i="10"/>
  <c r="AN12" i="10"/>
  <c r="AM12" i="10"/>
  <c r="AL12" i="10"/>
  <c r="AK12" i="10"/>
  <c r="AJ12" i="10"/>
  <c r="AI12" i="10"/>
  <c r="AH12" i="10"/>
  <c r="AG12" i="10"/>
  <c r="AF12" i="10"/>
  <c r="AE12" i="10"/>
  <c r="AP11" i="10"/>
  <c r="AO11" i="10"/>
  <c r="AN11" i="10"/>
  <c r="AM11" i="10"/>
  <c r="AL11" i="10"/>
  <c r="AK11" i="10"/>
  <c r="AJ11" i="10"/>
  <c r="AI11" i="10"/>
  <c r="AH11" i="10"/>
  <c r="AG11" i="10"/>
  <c r="AF11" i="10"/>
  <c r="AE11" i="10"/>
  <c r="AP10" i="10"/>
  <c r="AO10" i="10"/>
  <c r="AN10" i="10"/>
  <c r="AM10" i="10"/>
  <c r="AL10" i="10"/>
  <c r="AK10" i="10"/>
  <c r="AJ10" i="10"/>
  <c r="AI10" i="10"/>
  <c r="AH10" i="10"/>
  <c r="AG10" i="10"/>
  <c r="AF10" i="10"/>
  <c r="AE10" i="10"/>
  <c r="AP9" i="10"/>
  <c r="AO9" i="10"/>
  <c r="AN9" i="10"/>
  <c r="AM9" i="10"/>
  <c r="AL9" i="10"/>
  <c r="AK9" i="10"/>
  <c r="AJ9" i="10"/>
  <c r="AI9" i="10"/>
  <c r="AH9" i="10"/>
  <c r="AG9" i="10"/>
  <c r="AF9" i="10"/>
  <c r="AE9" i="10"/>
  <c r="AP8" i="10"/>
  <c r="AO8" i="10"/>
  <c r="AN8" i="10"/>
  <c r="AM8" i="10"/>
  <c r="AL8" i="10"/>
  <c r="AK8" i="10"/>
  <c r="AJ8" i="10"/>
  <c r="AI8" i="10"/>
  <c r="AH8" i="10"/>
  <c r="AG8" i="10"/>
  <c r="AF8" i="10"/>
  <c r="AE8" i="10"/>
  <c r="AP7" i="10"/>
  <c r="AO7" i="10"/>
  <c r="AN7" i="10"/>
  <c r="AM7" i="10"/>
  <c r="AL7" i="10"/>
  <c r="AK7" i="10"/>
  <c r="AJ7" i="10"/>
  <c r="AI7" i="10"/>
  <c r="AH7" i="10"/>
  <c r="AG7" i="10"/>
  <c r="AF7" i="10"/>
  <c r="AE7" i="10"/>
  <c r="AB45" i="10"/>
  <c r="AA45" i="10"/>
  <c r="Z45" i="10"/>
  <c r="Y45" i="10"/>
  <c r="X45" i="10"/>
  <c r="W45" i="10"/>
  <c r="V45" i="10"/>
  <c r="U45" i="10"/>
  <c r="T45" i="10"/>
  <c r="S45" i="10"/>
  <c r="R45" i="10"/>
  <c r="Q45" i="10"/>
  <c r="AB44" i="10"/>
  <c r="AA44" i="10"/>
  <c r="Z44" i="10"/>
  <c r="Y44" i="10"/>
  <c r="X44" i="10"/>
  <c r="W44" i="10"/>
  <c r="V44" i="10"/>
  <c r="U44" i="10"/>
  <c r="T44" i="10"/>
  <c r="S44" i="10"/>
  <c r="R44" i="10"/>
  <c r="Q44" i="10"/>
  <c r="AB43" i="10"/>
  <c r="AA43" i="10"/>
  <c r="Z43" i="10"/>
  <c r="Y43" i="10"/>
  <c r="X43" i="10"/>
  <c r="W43" i="10"/>
  <c r="V43" i="10"/>
  <c r="U43" i="10"/>
  <c r="T43" i="10"/>
  <c r="S43" i="10"/>
  <c r="R43" i="10"/>
  <c r="Q43" i="10"/>
  <c r="AB42" i="10"/>
  <c r="AA42" i="10"/>
  <c r="Z42" i="10"/>
  <c r="Y42" i="10"/>
  <c r="X42" i="10"/>
  <c r="W42" i="10"/>
  <c r="V42" i="10"/>
  <c r="U42" i="10"/>
  <c r="T42" i="10"/>
  <c r="S42" i="10"/>
  <c r="R42" i="10"/>
  <c r="Q42" i="10"/>
  <c r="AB41" i="10"/>
  <c r="AA41" i="10"/>
  <c r="Z41" i="10"/>
  <c r="Y41" i="10"/>
  <c r="X41" i="10"/>
  <c r="W41" i="10"/>
  <c r="V41" i="10"/>
  <c r="U41" i="10"/>
  <c r="T41" i="10"/>
  <c r="S41" i="10"/>
  <c r="R41" i="10"/>
  <c r="Q41" i="10"/>
  <c r="AB40" i="10"/>
  <c r="AA40" i="10"/>
  <c r="Z40" i="10"/>
  <c r="Y40" i="10"/>
  <c r="X40" i="10"/>
  <c r="W40" i="10"/>
  <c r="V40" i="10"/>
  <c r="U40" i="10"/>
  <c r="T40" i="10"/>
  <c r="S40" i="10"/>
  <c r="R40" i="10"/>
  <c r="Q40" i="10"/>
  <c r="AB39" i="10"/>
  <c r="AA39" i="10"/>
  <c r="Z39" i="10"/>
  <c r="Y39" i="10"/>
  <c r="X39" i="10"/>
  <c r="W39" i="10"/>
  <c r="V39" i="10"/>
  <c r="U39" i="10"/>
  <c r="T39" i="10"/>
  <c r="S39" i="10"/>
  <c r="R39" i="10"/>
  <c r="Q39" i="10"/>
  <c r="AB38" i="10"/>
  <c r="AA38" i="10"/>
  <c r="Z38" i="10"/>
  <c r="Y38" i="10"/>
  <c r="X38" i="10"/>
  <c r="W38" i="10"/>
  <c r="V38" i="10"/>
  <c r="U38" i="10"/>
  <c r="T38" i="10"/>
  <c r="S38" i="10"/>
  <c r="R38" i="10"/>
  <c r="Q38" i="10"/>
  <c r="AB34" i="10"/>
  <c r="AA34" i="10"/>
  <c r="Z34" i="10"/>
  <c r="Y34" i="10"/>
  <c r="X34" i="10"/>
  <c r="W34" i="10"/>
  <c r="V34" i="10"/>
  <c r="U34" i="10"/>
  <c r="T34" i="10"/>
  <c r="S34" i="10"/>
  <c r="R34" i="10"/>
  <c r="Q34" i="10"/>
  <c r="AB33" i="10"/>
  <c r="AA33" i="10"/>
  <c r="Z33" i="10"/>
  <c r="Y33" i="10"/>
  <c r="X33" i="10"/>
  <c r="W33" i="10"/>
  <c r="V33" i="10"/>
  <c r="U33" i="10"/>
  <c r="T33" i="10"/>
  <c r="S33" i="10"/>
  <c r="R33" i="10"/>
  <c r="Q33" i="10"/>
  <c r="AB32" i="10"/>
  <c r="AA32" i="10"/>
  <c r="Z32" i="10"/>
  <c r="Y32" i="10"/>
  <c r="X32" i="10"/>
  <c r="W32" i="10"/>
  <c r="V32" i="10"/>
  <c r="U32" i="10"/>
  <c r="T32" i="10"/>
  <c r="S32" i="10"/>
  <c r="R32" i="10"/>
  <c r="Q32" i="10"/>
  <c r="AB31" i="10"/>
  <c r="AA31" i="10"/>
  <c r="Z31" i="10"/>
  <c r="Y31" i="10"/>
  <c r="X31" i="10"/>
  <c r="W31" i="10"/>
  <c r="V31" i="10"/>
  <c r="U31" i="10"/>
  <c r="T31" i="10"/>
  <c r="S31" i="10"/>
  <c r="R31" i="10"/>
  <c r="Q31" i="10"/>
  <c r="AB30" i="10"/>
  <c r="AA30" i="10"/>
  <c r="Z30" i="10"/>
  <c r="Y30" i="10"/>
  <c r="X30" i="10"/>
  <c r="W30" i="10"/>
  <c r="V30" i="10"/>
  <c r="U30" i="10"/>
  <c r="T30" i="10"/>
  <c r="S30" i="10"/>
  <c r="R30" i="10"/>
  <c r="Q30" i="10"/>
  <c r="AB29" i="10"/>
  <c r="AA29" i="10"/>
  <c r="Z29" i="10"/>
  <c r="Y29" i="10"/>
  <c r="X29" i="10"/>
  <c r="W29" i="10"/>
  <c r="V29" i="10"/>
  <c r="U29" i="10"/>
  <c r="T29" i="10"/>
  <c r="S29" i="10"/>
  <c r="R29" i="10"/>
  <c r="Q29" i="10"/>
  <c r="AB28" i="10"/>
  <c r="AA28" i="10"/>
  <c r="Z28" i="10"/>
  <c r="Y28" i="10"/>
  <c r="X28" i="10"/>
  <c r="W28" i="10"/>
  <c r="V28" i="10"/>
  <c r="U28" i="10"/>
  <c r="T28" i="10"/>
  <c r="S28" i="10"/>
  <c r="R28" i="10"/>
  <c r="Q28" i="10"/>
  <c r="AB27" i="10"/>
  <c r="AA27" i="10"/>
  <c r="Z27" i="10"/>
  <c r="Y27" i="10"/>
  <c r="X27" i="10"/>
  <c r="W27" i="10"/>
  <c r="V27" i="10"/>
  <c r="U27" i="10"/>
  <c r="T27" i="10"/>
  <c r="S27" i="10"/>
  <c r="R27" i="10"/>
  <c r="Q27" i="10"/>
  <c r="AB24" i="10"/>
  <c r="AA24" i="10"/>
  <c r="Z24" i="10"/>
  <c r="Y24" i="10"/>
  <c r="X24" i="10"/>
  <c r="W24" i="10"/>
  <c r="V24" i="10"/>
  <c r="U24" i="10"/>
  <c r="T24" i="10"/>
  <c r="S24" i="10"/>
  <c r="R24" i="10"/>
  <c r="Q24" i="10"/>
  <c r="AB23" i="10"/>
  <c r="AA23" i="10"/>
  <c r="Z23" i="10"/>
  <c r="Y23" i="10"/>
  <c r="X23" i="10"/>
  <c r="W23" i="10"/>
  <c r="V23" i="10"/>
  <c r="U23" i="10"/>
  <c r="T23" i="10"/>
  <c r="S23" i="10"/>
  <c r="R23" i="10"/>
  <c r="Q23" i="10"/>
  <c r="AB22" i="10"/>
  <c r="AA22" i="10"/>
  <c r="Z22" i="10"/>
  <c r="Y22" i="10"/>
  <c r="X22" i="10"/>
  <c r="W22" i="10"/>
  <c r="V22" i="10"/>
  <c r="U22" i="10"/>
  <c r="T22" i="10"/>
  <c r="S22" i="10"/>
  <c r="R22" i="10"/>
  <c r="Q22" i="10"/>
  <c r="AB21" i="10"/>
  <c r="AA21" i="10"/>
  <c r="Z21" i="10"/>
  <c r="Y21" i="10"/>
  <c r="X21" i="10"/>
  <c r="W21" i="10"/>
  <c r="V21" i="10"/>
  <c r="U21" i="10"/>
  <c r="T21" i="10"/>
  <c r="S21" i="10"/>
  <c r="R21" i="10"/>
  <c r="Q21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AB19" i="10"/>
  <c r="AA19" i="10"/>
  <c r="Z19" i="10"/>
  <c r="Y19" i="10"/>
  <c r="X19" i="10"/>
  <c r="W19" i="10"/>
  <c r="V19" i="10"/>
  <c r="U19" i="10"/>
  <c r="T19" i="10"/>
  <c r="S19" i="10"/>
  <c r="R19" i="10"/>
  <c r="Q19" i="10"/>
  <c r="AB18" i="10"/>
  <c r="AA18" i="10"/>
  <c r="Z18" i="10"/>
  <c r="Y18" i="10"/>
  <c r="X18" i="10"/>
  <c r="W18" i="10"/>
  <c r="V18" i="10"/>
  <c r="U18" i="10"/>
  <c r="T18" i="10"/>
  <c r="S18" i="10"/>
  <c r="R18" i="10"/>
  <c r="Q18" i="10"/>
  <c r="AB17" i="10"/>
  <c r="AA17" i="10"/>
  <c r="Z17" i="10"/>
  <c r="Y17" i="10"/>
  <c r="X17" i="10"/>
  <c r="W17" i="10"/>
  <c r="V17" i="10"/>
  <c r="U17" i="10"/>
  <c r="T17" i="10"/>
  <c r="S17" i="10"/>
  <c r="R17" i="10"/>
  <c r="Q17" i="10"/>
  <c r="AB14" i="10"/>
  <c r="AA14" i="10"/>
  <c r="Z14" i="10"/>
  <c r="Y14" i="10"/>
  <c r="X14" i="10"/>
  <c r="W14" i="10"/>
  <c r="V14" i="10"/>
  <c r="U14" i="10"/>
  <c r="T14" i="10"/>
  <c r="S14" i="10"/>
  <c r="R14" i="10"/>
  <c r="Q14" i="10"/>
  <c r="AB13" i="10"/>
  <c r="AA13" i="10"/>
  <c r="Z13" i="10"/>
  <c r="Y13" i="10"/>
  <c r="X13" i="10"/>
  <c r="W13" i="10"/>
  <c r="V13" i="10"/>
  <c r="U13" i="10"/>
  <c r="T13" i="10"/>
  <c r="S13" i="10"/>
  <c r="R13" i="10"/>
  <c r="Q13" i="10"/>
  <c r="AB12" i="10"/>
  <c r="AA12" i="10"/>
  <c r="Z12" i="10"/>
  <c r="Y12" i="10"/>
  <c r="X12" i="10"/>
  <c r="W12" i="10"/>
  <c r="V12" i="10"/>
  <c r="U12" i="10"/>
  <c r="T12" i="10"/>
  <c r="S12" i="10"/>
  <c r="R12" i="10"/>
  <c r="Q12" i="10"/>
  <c r="AB11" i="10"/>
  <c r="AA11" i="10"/>
  <c r="Z11" i="10"/>
  <c r="Y11" i="10"/>
  <c r="X11" i="10"/>
  <c r="W11" i="10"/>
  <c r="V11" i="10"/>
  <c r="U11" i="10"/>
  <c r="T11" i="10"/>
  <c r="S11" i="10"/>
  <c r="R11" i="10"/>
  <c r="Q11" i="10"/>
  <c r="AB10" i="10"/>
  <c r="AA10" i="10"/>
  <c r="Z10" i="10"/>
  <c r="Y10" i="10"/>
  <c r="X10" i="10"/>
  <c r="W10" i="10"/>
  <c r="V10" i="10"/>
  <c r="U10" i="10"/>
  <c r="T10" i="10"/>
  <c r="S10" i="10"/>
  <c r="R10" i="10"/>
  <c r="Q10" i="10"/>
  <c r="AB9" i="10"/>
  <c r="AA9" i="10"/>
  <c r="Z9" i="10"/>
  <c r="Y9" i="10"/>
  <c r="X9" i="10"/>
  <c r="W9" i="10"/>
  <c r="V9" i="10"/>
  <c r="U9" i="10"/>
  <c r="T9" i="10"/>
  <c r="S9" i="10"/>
  <c r="R9" i="10"/>
  <c r="Q9" i="10"/>
  <c r="AB8" i="10"/>
  <c r="AA8" i="10"/>
  <c r="Z8" i="10"/>
  <c r="Y8" i="10"/>
  <c r="X8" i="10"/>
  <c r="W8" i="10"/>
  <c r="V8" i="10"/>
  <c r="U8" i="10"/>
  <c r="T8" i="10"/>
  <c r="S8" i="10"/>
  <c r="R8" i="10"/>
  <c r="Q8" i="10"/>
  <c r="AB7" i="10"/>
  <c r="AA7" i="10"/>
  <c r="Z7" i="10"/>
  <c r="Y7" i="10"/>
  <c r="X7" i="10"/>
  <c r="W7" i="10"/>
  <c r="V7" i="10"/>
  <c r="U7" i="10"/>
  <c r="T7" i="10"/>
  <c r="S7" i="10"/>
  <c r="R7" i="10"/>
  <c r="Q7" i="10"/>
  <c r="N45" i="10"/>
  <c r="M45" i="10"/>
  <c r="L45" i="10"/>
  <c r="K45" i="10"/>
  <c r="J45" i="10"/>
  <c r="I45" i="10"/>
  <c r="H45" i="10"/>
  <c r="G45" i="10"/>
  <c r="F45" i="10"/>
  <c r="E45" i="10"/>
  <c r="D45" i="10"/>
  <c r="C45" i="10"/>
  <c r="N44" i="10"/>
  <c r="M44" i="10"/>
  <c r="L44" i="10"/>
  <c r="K44" i="10"/>
  <c r="J44" i="10"/>
  <c r="I44" i="10"/>
  <c r="H44" i="10"/>
  <c r="G44" i="10"/>
  <c r="F44" i="10"/>
  <c r="E44" i="10"/>
  <c r="D44" i="10"/>
  <c r="C44" i="10"/>
  <c r="N43" i="10"/>
  <c r="M43" i="10"/>
  <c r="L43" i="10"/>
  <c r="K43" i="10"/>
  <c r="J43" i="10"/>
  <c r="I43" i="10"/>
  <c r="H43" i="10"/>
  <c r="G43" i="10"/>
  <c r="F43" i="10"/>
  <c r="E43" i="10"/>
  <c r="D43" i="10"/>
  <c r="C43" i="10"/>
  <c r="N42" i="10"/>
  <c r="M42" i="10"/>
  <c r="L42" i="10"/>
  <c r="K42" i="10"/>
  <c r="J42" i="10"/>
  <c r="I42" i="10"/>
  <c r="H42" i="10"/>
  <c r="G42" i="10"/>
  <c r="F42" i="10"/>
  <c r="E42" i="10"/>
  <c r="D42" i="10"/>
  <c r="C42" i="10"/>
  <c r="N41" i="10"/>
  <c r="M41" i="10"/>
  <c r="L41" i="10"/>
  <c r="K41" i="10"/>
  <c r="J41" i="10"/>
  <c r="I41" i="10"/>
  <c r="H41" i="10"/>
  <c r="G41" i="10"/>
  <c r="F41" i="10"/>
  <c r="E41" i="10"/>
  <c r="D41" i="10"/>
  <c r="C41" i="10"/>
  <c r="N40" i="10"/>
  <c r="M40" i="10"/>
  <c r="L40" i="10"/>
  <c r="K40" i="10"/>
  <c r="J40" i="10"/>
  <c r="I40" i="10"/>
  <c r="H40" i="10"/>
  <c r="G40" i="10"/>
  <c r="F40" i="10"/>
  <c r="E40" i="10"/>
  <c r="D40" i="10"/>
  <c r="C40" i="10"/>
  <c r="N39" i="10"/>
  <c r="M39" i="10"/>
  <c r="L39" i="10"/>
  <c r="K39" i="10"/>
  <c r="J39" i="10"/>
  <c r="I39" i="10"/>
  <c r="H39" i="10"/>
  <c r="G39" i="10"/>
  <c r="F39" i="10"/>
  <c r="E39" i="10"/>
  <c r="D39" i="10"/>
  <c r="C39" i="10"/>
  <c r="N38" i="10"/>
  <c r="M38" i="10"/>
  <c r="L38" i="10"/>
  <c r="K38" i="10"/>
  <c r="J38" i="10"/>
  <c r="I38" i="10"/>
  <c r="H38" i="10"/>
  <c r="G38" i="10"/>
  <c r="F38" i="10"/>
  <c r="E38" i="10"/>
  <c r="D38" i="10"/>
  <c r="C38" i="10"/>
  <c r="N34" i="10"/>
  <c r="M34" i="10"/>
  <c r="L34" i="10"/>
  <c r="K34" i="10"/>
  <c r="J34" i="10"/>
  <c r="I34" i="10"/>
  <c r="H34" i="10"/>
  <c r="G34" i="10"/>
  <c r="F34" i="10"/>
  <c r="E34" i="10"/>
  <c r="D34" i="10"/>
  <c r="C34" i="10"/>
  <c r="N33" i="10"/>
  <c r="M33" i="10"/>
  <c r="L33" i="10"/>
  <c r="K33" i="10"/>
  <c r="J33" i="10"/>
  <c r="I33" i="10"/>
  <c r="H33" i="10"/>
  <c r="G33" i="10"/>
  <c r="F33" i="10"/>
  <c r="E33" i="10"/>
  <c r="D33" i="10"/>
  <c r="C33" i="10"/>
  <c r="N32" i="10"/>
  <c r="M32" i="10"/>
  <c r="L32" i="10"/>
  <c r="K32" i="10"/>
  <c r="J32" i="10"/>
  <c r="I32" i="10"/>
  <c r="H32" i="10"/>
  <c r="G32" i="10"/>
  <c r="F32" i="10"/>
  <c r="E32" i="10"/>
  <c r="D32" i="10"/>
  <c r="C32" i="10"/>
  <c r="N31" i="10"/>
  <c r="M31" i="10"/>
  <c r="L31" i="10"/>
  <c r="K31" i="10"/>
  <c r="J31" i="10"/>
  <c r="I31" i="10"/>
  <c r="H31" i="10"/>
  <c r="G31" i="10"/>
  <c r="F31" i="10"/>
  <c r="E31" i="10"/>
  <c r="D31" i="10"/>
  <c r="C31" i="10"/>
  <c r="N30" i="10"/>
  <c r="M30" i="10"/>
  <c r="L30" i="10"/>
  <c r="K30" i="10"/>
  <c r="J30" i="10"/>
  <c r="I30" i="10"/>
  <c r="H30" i="10"/>
  <c r="G30" i="10"/>
  <c r="F30" i="10"/>
  <c r="E30" i="10"/>
  <c r="D30" i="10"/>
  <c r="C30" i="10"/>
  <c r="N29" i="10"/>
  <c r="M29" i="10"/>
  <c r="L29" i="10"/>
  <c r="K29" i="10"/>
  <c r="J29" i="10"/>
  <c r="I29" i="10"/>
  <c r="H29" i="10"/>
  <c r="G29" i="10"/>
  <c r="F29" i="10"/>
  <c r="E29" i="10"/>
  <c r="D29" i="10"/>
  <c r="C29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N27" i="10"/>
  <c r="M27" i="10"/>
  <c r="L27" i="10"/>
  <c r="K27" i="10"/>
  <c r="J27" i="10"/>
  <c r="I27" i="10"/>
  <c r="H27" i="10"/>
  <c r="G27" i="10"/>
  <c r="F27" i="10"/>
  <c r="E27" i="10"/>
  <c r="D27" i="10"/>
  <c r="C27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N18" i="10"/>
  <c r="M18" i="10"/>
  <c r="L18" i="10"/>
  <c r="K18" i="10"/>
  <c r="J18" i="10"/>
  <c r="I18" i="10"/>
  <c r="H18" i="10"/>
  <c r="G18" i="10"/>
  <c r="F18" i="10"/>
  <c r="E18" i="10"/>
  <c r="D18" i="10"/>
  <c r="C18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N12" i="10"/>
  <c r="M12" i="10"/>
  <c r="L12" i="10"/>
  <c r="K12" i="10"/>
  <c r="J12" i="10"/>
  <c r="I12" i="10"/>
  <c r="H12" i="10"/>
  <c r="G12" i="10"/>
  <c r="F12" i="10"/>
  <c r="E12" i="10"/>
  <c r="D12" i="10"/>
  <c r="C12" i="10"/>
  <c r="N11" i="10"/>
  <c r="M11" i="10"/>
  <c r="L11" i="10"/>
  <c r="K11" i="10"/>
  <c r="J11" i="10"/>
  <c r="I11" i="10"/>
  <c r="H11" i="10"/>
  <c r="G11" i="10"/>
  <c r="F11" i="10"/>
  <c r="E11" i="10"/>
  <c r="D11" i="10"/>
  <c r="C11" i="10"/>
  <c r="N10" i="10"/>
  <c r="M10" i="10"/>
  <c r="L10" i="10"/>
  <c r="K10" i="10"/>
  <c r="J10" i="10"/>
  <c r="I10" i="10"/>
  <c r="H10" i="10"/>
  <c r="G10" i="10"/>
  <c r="F10" i="10"/>
  <c r="E10" i="10"/>
  <c r="D10" i="10"/>
  <c r="C10" i="10"/>
  <c r="N9" i="10"/>
  <c r="M9" i="10"/>
  <c r="L9" i="10"/>
  <c r="K9" i="10"/>
  <c r="J9" i="10"/>
  <c r="I9" i="10"/>
  <c r="H9" i="10"/>
  <c r="G9" i="10"/>
  <c r="F9" i="10"/>
  <c r="E9" i="10"/>
  <c r="D9" i="10"/>
  <c r="C9" i="10"/>
  <c r="N8" i="10"/>
  <c r="M8" i="10"/>
  <c r="L8" i="10"/>
  <c r="K8" i="10"/>
  <c r="J8" i="10"/>
  <c r="I8" i="10"/>
  <c r="H8" i="10"/>
  <c r="G8" i="10"/>
  <c r="F8" i="10"/>
  <c r="E8" i="10"/>
  <c r="D8" i="10"/>
  <c r="C8" i="10"/>
  <c r="N7" i="10"/>
  <c r="M7" i="10"/>
  <c r="L7" i="10"/>
  <c r="K7" i="10"/>
  <c r="J7" i="10"/>
  <c r="I7" i="10"/>
  <c r="H7" i="10"/>
  <c r="G7" i="10"/>
  <c r="F7" i="10"/>
  <c r="E7" i="10"/>
  <c r="D7" i="10"/>
  <c r="C7" i="10"/>
  <c r="AP45" i="11"/>
  <c r="AO45" i="11"/>
  <c r="AN45" i="11"/>
  <c r="AM45" i="11"/>
  <c r="AL45" i="11"/>
  <c r="AK45" i="11"/>
  <c r="AJ45" i="11"/>
  <c r="AI45" i="11"/>
  <c r="AH45" i="11"/>
  <c r="AG45" i="11"/>
  <c r="AF45" i="11"/>
  <c r="AE45" i="11"/>
  <c r="AP44" i="11"/>
  <c r="AO44" i="11"/>
  <c r="AN44" i="11"/>
  <c r="AM44" i="11"/>
  <c r="AL44" i="11"/>
  <c r="AK44" i="11"/>
  <c r="AJ44" i="11"/>
  <c r="AI44" i="11"/>
  <c r="AH44" i="11"/>
  <c r="AG44" i="11"/>
  <c r="AF44" i="11"/>
  <c r="AE44" i="11"/>
  <c r="AP43" i="11"/>
  <c r="AO43" i="11"/>
  <c r="AN43" i="11"/>
  <c r="AM43" i="11"/>
  <c r="AL43" i="11"/>
  <c r="AK43" i="11"/>
  <c r="AJ43" i="11"/>
  <c r="AI43" i="11"/>
  <c r="AH43" i="11"/>
  <c r="AG43" i="11"/>
  <c r="AF43" i="11"/>
  <c r="AE43" i="11"/>
  <c r="AP42" i="11"/>
  <c r="AO42" i="11"/>
  <c r="AN42" i="11"/>
  <c r="AM42" i="11"/>
  <c r="AL42" i="11"/>
  <c r="AK42" i="11"/>
  <c r="AJ42" i="11"/>
  <c r="AI42" i="11"/>
  <c r="AH42" i="11"/>
  <c r="AG42" i="11"/>
  <c r="AF42" i="11"/>
  <c r="AE42" i="11"/>
  <c r="AP41" i="11"/>
  <c r="AO41" i="11"/>
  <c r="AN41" i="11"/>
  <c r="AM41" i="11"/>
  <c r="AL41" i="11"/>
  <c r="AK41" i="11"/>
  <c r="AJ41" i="11"/>
  <c r="AI41" i="11"/>
  <c r="AH41" i="11"/>
  <c r="AG41" i="11"/>
  <c r="AF41" i="11"/>
  <c r="AE41" i="11"/>
  <c r="AP40" i="11"/>
  <c r="AO40" i="11"/>
  <c r="AN40" i="11"/>
  <c r="AM40" i="11"/>
  <c r="AL40" i="11"/>
  <c r="AK40" i="11"/>
  <c r="AJ40" i="11"/>
  <c r="AI40" i="11"/>
  <c r="AH40" i="11"/>
  <c r="AG40" i="11"/>
  <c r="AF40" i="11"/>
  <c r="AE40" i="11"/>
  <c r="AP39" i="11"/>
  <c r="AO39" i="11"/>
  <c r="AN39" i="11"/>
  <c r="AM39" i="11"/>
  <c r="AL39" i="11"/>
  <c r="AK39" i="11"/>
  <c r="AJ39" i="11"/>
  <c r="AI39" i="11"/>
  <c r="AH39" i="11"/>
  <c r="AG39" i="11"/>
  <c r="AF39" i="11"/>
  <c r="AE39" i="11"/>
  <c r="AP38" i="11"/>
  <c r="AO38" i="11"/>
  <c r="AN38" i="11"/>
  <c r="AM38" i="11"/>
  <c r="AL38" i="11"/>
  <c r="AK38" i="11"/>
  <c r="AJ38" i="11"/>
  <c r="AI38" i="11"/>
  <c r="AH38" i="11"/>
  <c r="AG38" i="11"/>
  <c r="AF38" i="11"/>
  <c r="AE38" i="11"/>
  <c r="AB45" i="11"/>
  <c r="AA45" i="11"/>
  <c r="Z45" i="11"/>
  <c r="Y45" i="11"/>
  <c r="X45" i="11"/>
  <c r="W45" i="11"/>
  <c r="V45" i="11"/>
  <c r="U45" i="11"/>
  <c r="T45" i="11"/>
  <c r="S45" i="11"/>
  <c r="R45" i="11"/>
  <c r="Q45" i="11"/>
  <c r="AB44" i="11"/>
  <c r="AA44" i="11"/>
  <c r="Z44" i="11"/>
  <c r="Y44" i="11"/>
  <c r="X44" i="11"/>
  <c r="W44" i="11"/>
  <c r="V44" i="11"/>
  <c r="U44" i="11"/>
  <c r="T44" i="11"/>
  <c r="S44" i="11"/>
  <c r="R44" i="11"/>
  <c r="Q44" i="11"/>
  <c r="AB43" i="11"/>
  <c r="AA43" i="11"/>
  <c r="Z43" i="11"/>
  <c r="Y43" i="11"/>
  <c r="X43" i="11"/>
  <c r="W43" i="11"/>
  <c r="V43" i="11"/>
  <c r="U43" i="11"/>
  <c r="T43" i="11"/>
  <c r="S43" i="11"/>
  <c r="R43" i="11"/>
  <c r="Q43" i="11"/>
  <c r="AB42" i="11"/>
  <c r="AA42" i="11"/>
  <c r="Z42" i="11"/>
  <c r="Y42" i="11"/>
  <c r="X42" i="11"/>
  <c r="W42" i="11"/>
  <c r="V42" i="11"/>
  <c r="U42" i="11"/>
  <c r="T42" i="11"/>
  <c r="S42" i="11"/>
  <c r="R42" i="11"/>
  <c r="Q42" i="11"/>
  <c r="AB41" i="11"/>
  <c r="AA41" i="11"/>
  <c r="Z41" i="11"/>
  <c r="Y41" i="11"/>
  <c r="X41" i="11"/>
  <c r="W41" i="11"/>
  <c r="V41" i="11"/>
  <c r="U41" i="11"/>
  <c r="T41" i="11"/>
  <c r="S41" i="11"/>
  <c r="R41" i="11"/>
  <c r="Q41" i="11"/>
  <c r="AB40" i="11"/>
  <c r="AA40" i="11"/>
  <c r="Z40" i="11"/>
  <c r="Y40" i="11"/>
  <c r="X40" i="11"/>
  <c r="W40" i="11"/>
  <c r="V40" i="11"/>
  <c r="U40" i="11"/>
  <c r="T40" i="11"/>
  <c r="S40" i="11"/>
  <c r="R40" i="11"/>
  <c r="Q40" i="11"/>
  <c r="AB39" i="11"/>
  <c r="AA39" i="11"/>
  <c r="Z39" i="11"/>
  <c r="Y39" i="11"/>
  <c r="X39" i="11"/>
  <c r="W39" i="11"/>
  <c r="V39" i="11"/>
  <c r="U39" i="11"/>
  <c r="T39" i="11"/>
  <c r="S39" i="11"/>
  <c r="R39" i="11"/>
  <c r="Q39" i="11"/>
  <c r="AB38" i="11"/>
  <c r="AA38" i="11"/>
  <c r="Z38" i="11"/>
  <c r="Y38" i="11"/>
  <c r="X38" i="11"/>
  <c r="W38" i="11"/>
  <c r="V38" i="11"/>
  <c r="U38" i="11"/>
  <c r="T38" i="11"/>
  <c r="S38" i="11"/>
  <c r="R38" i="11"/>
  <c r="Q38" i="11"/>
  <c r="N45" i="11"/>
  <c r="M45" i="11"/>
  <c r="L45" i="11"/>
  <c r="K45" i="11"/>
  <c r="J45" i="11"/>
  <c r="I45" i="11"/>
  <c r="H45" i="11"/>
  <c r="G45" i="11"/>
  <c r="F45" i="11"/>
  <c r="E45" i="11"/>
  <c r="D45" i="11"/>
  <c r="C45" i="11"/>
  <c r="N44" i="11"/>
  <c r="M44" i="11"/>
  <c r="L44" i="11"/>
  <c r="K44" i="11"/>
  <c r="J44" i="11"/>
  <c r="I44" i="11"/>
  <c r="H44" i="11"/>
  <c r="G44" i="11"/>
  <c r="F44" i="11"/>
  <c r="E44" i="11"/>
  <c r="D44" i="11"/>
  <c r="C44" i="11"/>
  <c r="N43" i="11"/>
  <c r="M43" i="11"/>
  <c r="L43" i="11"/>
  <c r="K43" i="11"/>
  <c r="J43" i="11"/>
  <c r="I43" i="11"/>
  <c r="H43" i="11"/>
  <c r="G43" i="11"/>
  <c r="F43" i="11"/>
  <c r="E43" i="11"/>
  <c r="D43" i="11"/>
  <c r="C43" i="11"/>
  <c r="N42" i="11"/>
  <c r="M42" i="11"/>
  <c r="L42" i="11"/>
  <c r="K42" i="11"/>
  <c r="J42" i="11"/>
  <c r="I42" i="11"/>
  <c r="H42" i="11"/>
  <c r="G42" i="11"/>
  <c r="F42" i="11"/>
  <c r="E42" i="11"/>
  <c r="D42" i="11"/>
  <c r="C42" i="11"/>
  <c r="N41" i="11"/>
  <c r="M41" i="11"/>
  <c r="L41" i="11"/>
  <c r="K41" i="11"/>
  <c r="J41" i="11"/>
  <c r="I41" i="11"/>
  <c r="H41" i="11"/>
  <c r="G41" i="11"/>
  <c r="F41" i="11"/>
  <c r="E41" i="11"/>
  <c r="D41" i="11"/>
  <c r="C41" i="11"/>
  <c r="N40" i="11"/>
  <c r="M40" i="11"/>
  <c r="L40" i="11"/>
  <c r="K40" i="11"/>
  <c r="J40" i="11"/>
  <c r="I40" i="11"/>
  <c r="H40" i="11"/>
  <c r="G40" i="11"/>
  <c r="F40" i="11"/>
  <c r="E40" i="11"/>
  <c r="D40" i="11"/>
  <c r="C40" i="11"/>
  <c r="N39" i="11"/>
  <c r="M39" i="11"/>
  <c r="L39" i="11"/>
  <c r="K39" i="11"/>
  <c r="J39" i="11"/>
  <c r="I39" i="11"/>
  <c r="H39" i="11"/>
  <c r="G39" i="11"/>
  <c r="F39" i="11"/>
  <c r="E39" i="11"/>
  <c r="D39" i="11"/>
  <c r="C39" i="11"/>
  <c r="N38" i="11"/>
  <c r="M38" i="11"/>
  <c r="L38" i="11"/>
  <c r="K38" i="11"/>
  <c r="J38" i="11"/>
  <c r="I38" i="11"/>
  <c r="H38" i="11"/>
  <c r="G38" i="11"/>
  <c r="F38" i="11"/>
  <c r="E38" i="11"/>
  <c r="D38" i="11"/>
  <c r="C38" i="11"/>
</calcChain>
</file>

<file path=xl/sharedStrings.xml><?xml version="1.0" encoding="utf-8"?>
<sst xmlns="http://schemas.openxmlformats.org/spreadsheetml/2006/main" count="3522" uniqueCount="187">
  <si>
    <t>EnSight Results from</t>
  </si>
  <si>
    <t>Protocol Name</t>
  </si>
  <si>
    <t>Measurement Date</t>
  </si>
  <si>
    <t>Result for Absorbance mono 1</t>
  </si>
  <si>
    <t>Barcode</t>
  </si>
  <si>
    <t>Repeat</t>
  </si>
  <si>
    <t>Loop no</t>
  </si>
  <si>
    <t>Well scan x</t>
  </si>
  <si>
    <t>Well scan y</t>
  </si>
  <si>
    <t>Exc wl / filter</t>
  </si>
  <si>
    <t>Ems wl</t>
  </si>
  <si>
    <t>TRF Window</t>
  </si>
  <si>
    <t>Analysis Parameter</t>
  </si>
  <si>
    <t>Label-free Parameter</t>
  </si>
  <si>
    <t>V-2020-01-16 07:26:32</t>
  </si>
  <si>
    <t>V-2020-01-15 14:30:11</t>
  </si>
  <si>
    <t>H</t>
  </si>
  <si>
    <t>G</t>
  </si>
  <si>
    <t>F</t>
  </si>
  <si>
    <t>E</t>
  </si>
  <si>
    <t>D</t>
  </si>
  <si>
    <t>C</t>
  </si>
  <si>
    <t>B</t>
  </si>
  <si>
    <t>A</t>
  </si>
  <si>
    <t>Result for Luminescence 1</t>
  </si>
  <si>
    <t>Measurement Information</t>
  </si>
  <si>
    <t>Measurement Started</t>
  </si>
  <si>
    <t>Measurement Finished</t>
  </si>
  <si>
    <t>Measurement Signature</t>
  </si>
  <si>
    <t>3204396b-4474-4b73-ba76-68a83c419c2b</t>
  </si>
  <si>
    <t>de8de7e0-a0ed-4d3f-946d-056f5e1c5d9c</t>
  </si>
  <si>
    <t>Instrument Information</t>
  </si>
  <si>
    <t>Instrument Serial Number</t>
  </si>
  <si>
    <t>Software Version</t>
  </si>
  <si>
    <t>Kaleido 3.0.3067.117</t>
  </si>
  <si>
    <t>Protocol Information</t>
  </si>
  <si>
    <t>Protocol Signature</t>
  </si>
  <si>
    <t>d6d04dfc-f18f-4b8e-9d22-7dd2547c19f0</t>
  </si>
  <si>
    <t>b51ef821-b972-4a74-9c3d-584f680c28b7</t>
  </si>
  <si>
    <t>Protocol Owner</t>
  </si>
  <si>
    <t>Admin</t>
  </si>
  <si>
    <t>Sequence Executed By</t>
  </si>
  <si>
    <t>Plate</t>
  </si>
  <si>
    <t>Plate Type Information</t>
  </si>
  <si>
    <t>Plate Type Name</t>
  </si>
  <si>
    <t>96 General</t>
  </si>
  <si>
    <t>Plate Type Owner</t>
  </si>
  <si>
    <t>PKI</t>
  </si>
  <si>
    <t>Plate Type Date</t>
  </si>
  <si>
    <t>Plate Type Signature</t>
  </si>
  <si>
    <t>f4e0f1ba-a07f-47cd-8e23-62211d9c87b4</t>
  </si>
  <si>
    <t>Number of Rows</t>
  </si>
  <si>
    <t>Number of Columns</t>
  </si>
  <si>
    <t>Plate Height [mm]</t>
  </si>
  <si>
    <t>Bottom Height [mm]</t>
  </si>
  <si>
    <t>Bottom Thickness [mm]</t>
  </si>
  <si>
    <t>Well Diameter (Bottom) [mm]</t>
  </si>
  <si>
    <t>Well Shape (Bottom)</t>
  </si>
  <si>
    <t>Round</t>
  </si>
  <si>
    <t>Well Volume [µl]</t>
  </si>
  <si>
    <t>Optical Index</t>
  </si>
  <si>
    <t>Plate Type Coordinates [mm]</t>
  </si>
  <si>
    <t>X</t>
  </si>
  <si>
    <t>Y</t>
  </si>
  <si>
    <t>Upper Left</t>
  </si>
  <si>
    <t>Upper Right</t>
  </si>
  <si>
    <t>Lower Left</t>
  </si>
  <si>
    <t>Lower Right</t>
  </si>
  <si>
    <t>Platemap</t>
  </si>
  <si>
    <t>-</t>
  </si>
  <si>
    <t>Measurement Sequence</t>
  </si>
  <si>
    <t>Absorbance mono 1</t>
  </si>
  <si>
    <t>Luminescence 1</t>
  </si>
  <si>
    <t>Details of Measurement Sequence</t>
  </si>
  <si>
    <t>Operation</t>
  </si>
  <si>
    <t>Measurement Mode</t>
  </si>
  <si>
    <t>Single</t>
  </si>
  <si>
    <t>Excitation Wavelength [nm]</t>
  </si>
  <si>
    <t>Measurement Height [mm]</t>
  </si>
  <si>
    <t>Number of Flashes</t>
  </si>
  <si>
    <t>Distance between Plate and Detector [mm]</t>
  </si>
  <si>
    <t>Measurement Time [s]</t>
  </si>
  <si>
    <t>Post Processing Sequence</t>
  </si>
  <si>
    <t>EXPORT</t>
  </si>
  <si>
    <t>Export Format</t>
  </si>
  <si>
    <t>CSV_PLATE</t>
  </si>
  <si>
    <t>Format Options</t>
  </si>
  <si>
    <t>Standard</t>
  </si>
  <si>
    <t>Export Path</t>
  </si>
  <si>
    <t>C:\Users\MMD-User\Desktop\Users\Stu folder</t>
  </si>
  <si>
    <t>File Name</t>
  </si>
  <si>
    <t>200114 Native T=ON [ProtocolName] [MeasurementDate]</t>
  </si>
  <si>
    <t>200114 Native Plate T=0 [ProtocolName] [MeasurementDate]</t>
  </si>
  <si>
    <t>Comments:</t>
  </si>
  <si>
    <t>Time</t>
  </si>
  <si>
    <t>Author</t>
  </si>
  <si>
    <t>Analysis Result</t>
  </si>
  <si>
    <t>Message</t>
  </si>
  <si>
    <t>Measurement started.</t>
  </si>
  <si>
    <t>Temperature control activated by settings. Target: 37 °C</t>
  </si>
  <si>
    <t>Condensation prevention for sealed plates is deactivated.</t>
  </si>
  <si>
    <t>Exported with Kaleido 3.0.3067.117</t>
  </si>
  <si>
    <t xml:space="preserve">Status of temperature control: Start-up (heating) </t>
  </si>
  <si>
    <t xml:space="preserve">Status of temperature control: Regulating </t>
  </si>
  <si>
    <t>V-2020-01-16 07:31:25</t>
  </si>
  <si>
    <t>V-2020-01-15 14:35:42</t>
  </si>
  <si>
    <t>a9749d73-c43c-486a-95a6-453a106a78b3</t>
  </si>
  <si>
    <t>eba23490-6c3b-44b6-a087-d902b00cf097</t>
  </si>
  <si>
    <t>bb07abae-af51-416e-89ba-c0e7d6d66abb</t>
  </si>
  <si>
    <t>51de197c-775d-429a-8511-41078036c763</t>
  </si>
  <si>
    <t>200114 Mix T=ON [ProtocolName] [MeasurementDate]</t>
  </si>
  <si>
    <t>200114 Mixed Plate T=0 [ProtocolName] [MeasurementDate]</t>
  </si>
  <si>
    <t xml:space="preserve">Status of temperature control: Ready </t>
  </si>
  <si>
    <t>V-2020-01-16 07:38:49</t>
  </si>
  <si>
    <t>V-2020-01-15 14:41:00</t>
  </si>
  <si>
    <t>9e31dff7-def2-4996-a970-7437b26d2167</t>
  </si>
  <si>
    <t>0a8d030e-ffff-48f7-9062-7fdca9ca4107</t>
  </si>
  <si>
    <t>fd6f482c-d294-4893-abb3-143538b9f9c0</t>
  </si>
  <si>
    <t>f2b5fce8-d06a-432d-82fd-68002d77c2a1</t>
  </si>
  <si>
    <t>200114 Holo T=ON [ProtocolName] [MeasurementDate]</t>
  </si>
  <si>
    <t>200114 Holo Plate T=0 [ProtocolName] [MeasurementDate]</t>
  </si>
  <si>
    <t>V-2020-01-15 06:59:18</t>
  </si>
  <si>
    <t>V-2020-01-14 14:32:03</t>
  </si>
  <si>
    <t>868b5270-a663-420a-b67d-b6a790988b05</t>
  </si>
  <si>
    <t>22655fd2-61c4-4781-a4d3-a8dccee440ec</t>
  </si>
  <si>
    <t>200113 Native Plate T=ON [ProtocolName] [MeasurementDate]</t>
  </si>
  <si>
    <t>V-2020-01-15 06:45:30</t>
  </si>
  <si>
    <t>V-2020-01-14 14:25:52</t>
  </si>
  <si>
    <t>237b3d9e-1d53-402e-af6a-bddbf1bb11e0</t>
  </si>
  <si>
    <t>V-2020-01-08 15:10:23</t>
  </si>
  <si>
    <t>A600 LUM10x Stu</t>
  </si>
  <si>
    <t>f256c21d-5588-40cb-9ea0-b1ace88c8650</t>
  </si>
  <si>
    <t>5d7890f4-73b9-432e-a6d8-67ab81059ac7</t>
  </si>
  <si>
    <t>181f128c-7042-4eae-8466-ba0896eee482</t>
  </si>
  <si>
    <t>200107 MIC n+hbLF T=0 [ProtocolName] [MeasurementDate]</t>
  </si>
  <si>
    <t>200113 Mixt Plate T=ON [ProtocolName] [MeasurementDate]</t>
  </si>
  <si>
    <t>V-2020-01-15 07:05:50</t>
  </si>
  <si>
    <t>V-2020-01-14 14:20:45</t>
  </si>
  <si>
    <t>80910182-cc1e-4967-850d-d07a8d68a6d9</t>
  </si>
  <si>
    <t>V-2020-01-08 15:16:04</t>
  </si>
  <si>
    <t>f980481c-edf9-46f6-9e8a-b01d2654ca44</t>
  </si>
  <si>
    <t>74cd81b4-1134-4ad6-a488-a5b27d5300ca</t>
  </si>
  <si>
    <t>374a653c-8b56-42af-b30b-7088a1d507ff</t>
  </si>
  <si>
    <t>200107 MIC hbLF T=0 [ProtocolName] [MeasurementDate]</t>
  </si>
  <si>
    <t>200113 Holo Plate T=ON [ProtocolName] [MeasurementDate]</t>
  </si>
  <si>
    <t>Background</t>
  </si>
  <si>
    <t>V-2020-01-09 06:53:11</t>
  </si>
  <si>
    <t>V-2020-01-08 15:06:43</t>
  </si>
  <si>
    <t>1d3849ed-16e9-4ebe-a505-8a4d548e0632</t>
  </si>
  <si>
    <t>V-2020-01-09 06:59:24</t>
  </si>
  <si>
    <t>6eb1723f-8bb9-4bdb-b7a0-eb436cb5d227</t>
  </si>
  <si>
    <t>87caff25-839e-4f74-b8bd-226b4e6b8739</t>
  </si>
  <si>
    <t>191218 Mixed Plate T=ON [ProtocolName] [MeasurementDate]</t>
  </si>
  <si>
    <t>V-2020-01-09 07:09:35</t>
  </si>
  <si>
    <t>3748c5c0-4c8c-4787-b9b4-119c10c919ed</t>
  </si>
  <si>
    <t>9551531f-1895-4e8c-83aa-0bc96a993aab</t>
  </si>
  <si>
    <t>191218 holo Plate T=ON [ProtocolName] [MeasurementDate]</t>
  </si>
  <si>
    <t xml:space="preserve">Native </t>
  </si>
  <si>
    <t>Average</t>
  </si>
  <si>
    <t>Mixed</t>
  </si>
  <si>
    <t>Holo</t>
  </si>
  <si>
    <t>Native</t>
  </si>
  <si>
    <t>Checkboard assay data for Cefazolin Lactoferrin dose treatments</t>
  </si>
  <si>
    <t>Sheet with the three A600nm OD measurements and the average of these measurements</t>
  </si>
  <si>
    <t>Average Lum Data</t>
  </si>
  <si>
    <t>Average OD Data</t>
  </si>
  <si>
    <t>Sheet with the three Luminescence measurements and the average of these measurements</t>
  </si>
  <si>
    <t>* - Native</t>
  </si>
  <si>
    <t>Sheet with experiments that use native lactoferrin with Cefazolin</t>
  </si>
  <si>
    <t>* - Mixed</t>
  </si>
  <si>
    <t>* - Holo</t>
  </si>
  <si>
    <t>Sheet with experiments that use Fe3+ satuared lactoferrin with Cefazolin</t>
  </si>
  <si>
    <t>Sheet with experiments that use Native lactoferrin and Fe3+ saturated lactoferrin mixed in 1:1 ratio with Cefazolin</t>
  </si>
  <si>
    <t> </t>
  </si>
  <si>
    <t> 25</t>
  </si>
  <si>
    <t> 50</t>
  </si>
  <si>
    <t> 100</t>
  </si>
  <si>
    <t>A600 Lum T=0 Stu</t>
  </si>
  <si>
    <t>A600 Lum10x T=0 Stu</t>
  </si>
  <si>
    <t>Worksheet</t>
  </si>
  <si>
    <t>Worksheet content summary</t>
  </si>
  <si>
    <t>96 well platemap for all experiments - Lactoferrin, Cefazolin dosage in each well of the 96 well plate</t>
  </si>
  <si>
    <r>
      <t xml:space="preserve">Lactoferrin </t>
    </r>
    <r>
      <rPr>
        <b/>
        <sz val="14"/>
        <color rgb="FFFF0000"/>
        <rFont val="Calibri"/>
        <family val="2"/>
      </rPr>
      <t>µM</t>
    </r>
  </si>
  <si>
    <t>Cefazolin µg/ml</t>
  </si>
  <si>
    <t>The average of these values is used in model fitting and validation.</t>
  </si>
  <si>
    <t xml:space="preserve">Collated luminescence data for each of three experiments available in sheets 200107, 200113, 200114. </t>
  </si>
  <si>
    <t xml:space="preserve">Collated OD data (Observed -Background) for each of three experiments available in sheets 200107, 200113, 20011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7"/>
      <color rgb="FFD4D4D4"/>
      <name val="Consolas"/>
      <family val="3"/>
    </font>
    <font>
      <sz val="11"/>
      <color theme="5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theme="5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20"/>
      <color theme="4"/>
      <name val="Calibri"/>
      <family val="2"/>
      <scheme val="minor"/>
    </font>
    <font>
      <b/>
      <sz val="14"/>
      <color rgb="FFFF0000"/>
      <name val="Calibri"/>
      <family val="2"/>
    </font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13" fillId="2" borderId="0" applyNumberFormat="0" applyBorder="0" applyAlignment="0" applyProtection="0"/>
    <xf numFmtId="0" fontId="14" fillId="3" borderId="1" applyNumberFormat="0" applyAlignment="0" applyProtection="0"/>
    <xf numFmtId="0" fontId="15" fillId="4" borderId="1" applyNumberFormat="0" applyAlignment="0" applyProtection="0"/>
    <xf numFmtId="0" fontId="16" fillId="0" borderId="2" applyNumberFormat="0" applyFill="0" applyAlignment="0" applyProtection="0"/>
    <xf numFmtId="0" fontId="12" fillId="5" borderId="3" applyNumberFormat="0" applyFont="0" applyAlignment="0" applyProtection="0"/>
  </cellStyleXfs>
  <cellXfs count="18">
    <xf numFmtId="0" fontId="0" fillId="0" borderId="0" xfId="0"/>
    <xf numFmtId="0" fontId="1" fillId="0" borderId="0" xfId="0" applyFont="1"/>
    <xf numFmtId="22" fontId="0" fillId="0" borderId="0" xfId="0" applyNumberFormat="1"/>
    <xf numFmtId="22" fontId="1" fillId="0" borderId="0" xfId="0" applyNumberFormat="1" applyFont="1"/>
    <xf numFmtId="0" fontId="3" fillId="0" borderId="0" xfId="0" applyFont="1"/>
    <xf numFmtId="0" fontId="4" fillId="0" borderId="0" xfId="0" applyFont="1" applyAlignment="1">
      <alignment vertical="center"/>
    </xf>
    <xf numFmtId="2" fontId="5" fillId="0" borderId="0" xfId="0" applyNumberFormat="1" applyFont="1" applyAlignment="1">
      <alignment horizontal="left"/>
    </xf>
    <xf numFmtId="2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5" fillId="4" borderId="1" xfId="3"/>
    <xf numFmtId="0" fontId="14" fillId="3" borderId="1" xfId="2"/>
    <xf numFmtId="0" fontId="0" fillId="5" borderId="3" xfId="5" applyFont="1"/>
    <xf numFmtId="0" fontId="16" fillId="0" borderId="2" xfId="4"/>
    <xf numFmtId="0" fontId="13" fillId="2" borderId="0" xfId="1"/>
  </cellXfs>
  <cellStyles count="6">
    <cellStyle name="Calculation" xfId="3" builtinId="22"/>
    <cellStyle name="Input" xfId="2" builtinId="20"/>
    <cellStyle name="Linked Cell" xfId="4" builtinId="24"/>
    <cellStyle name="Neutral" xfId="1" builtinId="28"/>
    <cellStyle name="Normal" xfId="0" builtinId="0"/>
    <cellStyle name="Note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ui/AppData/Local/Temp/OneNote/16.0/Exported/%7b5B0AA91C-EF54-4CD0-A7A6-A59D03E4D9D8%7d/NT/2/200114%20MIC+MBC%20XEN36%20CEF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ner"/>
      <sheetName val="Data - Native"/>
      <sheetName val="Data - Mixed"/>
      <sheetName val="Data - Holo"/>
      <sheetName val="Background Subtraction"/>
      <sheetName val="Binary"/>
      <sheetName val="Data - MBC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S2">
            <v>0.01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2785C-87F0-4669-B215-776CA1D2293E}">
  <dimension ref="A1:AL22"/>
  <sheetViews>
    <sheetView workbookViewId="0">
      <selection activeCell="Q14" sqref="Q14"/>
    </sheetView>
  </sheetViews>
  <sheetFormatPr defaultRowHeight="14.5" x14ac:dyDescent="0.35"/>
  <cols>
    <col min="2" max="2" width="18.7265625" customWidth="1"/>
  </cols>
  <sheetData>
    <row r="1" spans="1:38" ht="26" x14ac:dyDescent="0.6">
      <c r="A1" s="12" t="s">
        <v>162</v>
      </c>
    </row>
    <row r="3" spans="1:38" x14ac:dyDescent="0.35">
      <c r="A3" s="11" t="s">
        <v>180</v>
      </c>
      <c r="S3" s="5"/>
      <c r="AI3" t="s">
        <v>173</v>
      </c>
      <c r="AJ3" t="s">
        <v>174</v>
      </c>
      <c r="AK3" t="s">
        <v>175</v>
      </c>
      <c r="AL3" t="s">
        <v>176</v>
      </c>
    </row>
    <row r="4" spans="1:38" x14ac:dyDescent="0.35">
      <c r="A4" t="s">
        <v>165</v>
      </c>
      <c r="C4" t="s">
        <v>163</v>
      </c>
    </row>
    <row r="5" spans="1:38" x14ac:dyDescent="0.35">
      <c r="A5" t="s">
        <v>164</v>
      </c>
      <c r="C5" t="s">
        <v>166</v>
      </c>
    </row>
    <row r="7" spans="1:38" x14ac:dyDescent="0.35">
      <c r="A7" t="s">
        <v>167</v>
      </c>
      <c r="C7" t="s">
        <v>168</v>
      </c>
    </row>
    <row r="8" spans="1:38" x14ac:dyDescent="0.35">
      <c r="A8" t="s">
        <v>169</v>
      </c>
      <c r="C8" t="s">
        <v>172</v>
      </c>
    </row>
    <row r="9" spans="1:38" x14ac:dyDescent="0.35">
      <c r="A9" t="s">
        <v>170</v>
      </c>
      <c r="C9" t="s">
        <v>171</v>
      </c>
    </row>
    <row r="12" spans="1:38" x14ac:dyDescent="0.35">
      <c r="A12" s="11" t="s">
        <v>181</v>
      </c>
    </row>
    <row r="13" spans="1:38" ht="18.5" x14ac:dyDescent="0.45">
      <c r="A13" s="8"/>
      <c r="B13" s="9" t="s">
        <v>182</v>
      </c>
      <c r="C13" s="7">
        <v>0</v>
      </c>
      <c r="D13" s="7">
        <v>0.1</v>
      </c>
      <c r="E13" s="7">
        <v>0.2</v>
      </c>
      <c r="F13" s="7">
        <v>0.39</v>
      </c>
      <c r="G13" s="7">
        <v>0.78</v>
      </c>
      <c r="H13" s="7">
        <v>1.56</v>
      </c>
      <c r="I13" s="7">
        <v>3.13</v>
      </c>
      <c r="J13" s="7">
        <v>6.25</v>
      </c>
      <c r="K13" s="7">
        <v>12.5</v>
      </c>
      <c r="L13" s="7">
        <v>25</v>
      </c>
      <c r="M13" s="7">
        <v>50</v>
      </c>
      <c r="N13" s="7">
        <v>100</v>
      </c>
    </row>
    <row r="14" spans="1:38" ht="18.5" x14ac:dyDescent="0.45">
      <c r="A14" s="10" t="s">
        <v>183</v>
      </c>
      <c r="B14" s="8"/>
      <c r="C14">
        <v>1</v>
      </c>
      <c r="D14">
        <v>2</v>
      </c>
      <c r="E14">
        <v>3</v>
      </c>
      <c r="F14">
        <v>4</v>
      </c>
      <c r="G14">
        <v>5</v>
      </c>
      <c r="H14">
        <v>6</v>
      </c>
      <c r="I14">
        <v>7</v>
      </c>
      <c r="J14">
        <v>8</v>
      </c>
      <c r="K14">
        <v>9</v>
      </c>
      <c r="L14">
        <v>10</v>
      </c>
      <c r="M14">
        <v>11</v>
      </c>
      <c r="N14">
        <v>12</v>
      </c>
    </row>
    <row r="15" spans="1:38" x14ac:dyDescent="0.35">
      <c r="A15" s="6">
        <v>0</v>
      </c>
      <c r="B15" t="s">
        <v>23</v>
      </c>
      <c r="C15" t="s">
        <v>69</v>
      </c>
      <c r="D15" t="s">
        <v>69</v>
      </c>
      <c r="E15" t="s">
        <v>69</v>
      </c>
      <c r="F15" t="s">
        <v>69</v>
      </c>
      <c r="G15" t="s">
        <v>69</v>
      </c>
      <c r="H15" t="s">
        <v>69</v>
      </c>
      <c r="I15" t="s">
        <v>69</v>
      </c>
      <c r="J15" t="s">
        <v>69</v>
      </c>
      <c r="K15" t="s">
        <v>69</v>
      </c>
      <c r="L15" t="s">
        <v>69</v>
      </c>
      <c r="M15" t="s">
        <v>69</v>
      </c>
      <c r="N15" t="s">
        <v>69</v>
      </c>
    </row>
    <row r="16" spans="1:38" x14ac:dyDescent="0.35">
      <c r="A16" s="6">
        <v>0.63</v>
      </c>
      <c r="B16" t="s">
        <v>22</v>
      </c>
      <c r="C16" t="s">
        <v>69</v>
      </c>
      <c r="D16" t="s">
        <v>69</v>
      </c>
      <c r="E16" t="s">
        <v>69</v>
      </c>
      <c r="F16" t="s">
        <v>69</v>
      </c>
      <c r="G16" t="s">
        <v>69</v>
      </c>
      <c r="H16" t="s">
        <v>69</v>
      </c>
      <c r="I16" t="s">
        <v>69</v>
      </c>
      <c r="J16" t="s">
        <v>69</v>
      </c>
      <c r="K16" t="s">
        <v>69</v>
      </c>
      <c r="L16" t="s">
        <v>69</v>
      </c>
      <c r="M16" t="s">
        <v>69</v>
      </c>
      <c r="N16" t="s">
        <v>69</v>
      </c>
    </row>
    <row r="17" spans="1:14" x14ac:dyDescent="0.35">
      <c r="A17" s="6">
        <v>0.125</v>
      </c>
      <c r="B17" t="s">
        <v>21</v>
      </c>
      <c r="C17" t="s">
        <v>69</v>
      </c>
      <c r="D17" t="s">
        <v>69</v>
      </c>
      <c r="E17" t="s">
        <v>69</v>
      </c>
      <c r="F17" t="s">
        <v>69</v>
      </c>
      <c r="G17" t="s">
        <v>69</v>
      </c>
      <c r="H17" t="s">
        <v>69</v>
      </c>
      <c r="I17" t="s">
        <v>69</v>
      </c>
      <c r="J17" t="s">
        <v>69</v>
      </c>
      <c r="K17" t="s">
        <v>69</v>
      </c>
      <c r="L17" t="s">
        <v>69</v>
      </c>
      <c r="M17" t="s">
        <v>69</v>
      </c>
      <c r="N17" t="s">
        <v>69</v>
      </c>
    </row>
    <row r="18" spans="1:14" x14ac:dyDescent="0.35">
      <c r="A18" s="6">
        <v>0.25</v>
      </c>
      <c r="B18" t="s">
        <v>20</v>
      </c>
      <c r="C18" t="s">
        <v>69</v>
      </c>
      <c r="D18" t="s">
        <v>69</v>
      </c>
      <c r="E18" t="s">
        <v>69</v>
      </c>
      <c r="F18" t="s">
        <v>69</v>
      </c>
      <c r="G18" t="s">
        <v>69</v>
      </c>
      <c r="H18" t="s">
        <v>69</v>
      </c>
      <c r="I18" t="s">
        <v>69</v>
      </c>
      <c r="J18" t="s">
        <v>69</v>
      </c>
      <c r="K18" t="s">
        <v>69</v>
      </c>
      <c r="L18" t="s">
        <v>69</v>
      </c>
      <c r="M18" t="s">
        <v>69</v>
      </c>
      <c r="N18" t="s">
        <v>69</v>
      </c>
    </row>
    <row r="19" spans="1:14" x14ac:dyDescent="0.35">
      <c r="A19" s="6">
        <v>0.5</v>
      </c>
      <c r="B19" t="s">
        <v>19</v>
      </c>
      <c r="C19" t="s">
        <v>69</v>
      </c>
      <c r="D19" t="s">
        <v>69</v>
      </c>
      <c r="E19" t="s">
        <v>69</v>
      </c>
      <c r="F19" t="s">
        <v>69</v>
      </c>
      <c r="G19" t="s">
        <v>69</v>
      </c>
      <c r="H19" t="s">
        <v>69</v>
      </c>
      <c r="I19" t="s">
        <v>69</v>
      </c>
      <c r="J19" t="s">
        <v>69</v>
      </c>
      <c r="K19" t="s">
        <v>69</v>
      </c>
      <c r="L19" t="s">
        <v>69</v>
      </c>
      <c r="M19" t="s">
        <v>69</v>
      </c>
      <c r="N19" t="s">
        <v>69</v>
      </c>
    </row>
    <row r="20" spans="1:14" x14ac:dyDescent="0.35">
      <c r="A20" s="6">
        <v>1</v>
      </c>
      <c r="B20" t="s">
        <v>18</v>
      </c>
      <c r="C20" t="s">
        <v>69</v>
      </c>
      <c r="D20" t="s">
        <v>69</v>
      </c>
      <c r="E20" t="s">
        <v>69</v>
      </c>
      <c r="F20" t="s">
        <v>69</v>
      </c>
      <c r="G20" t="s">
        <v>69</v>
      </c>
      <c r="H20" t="s">
        <v>69</v>
      </c>
      <c r="I20" t="s">
        <v>69</v>
      </c>
      <c r="J20" t="s">
        <v>69</v>
      </c>
      <c r="K20" t="s">
        <v>69</v>
      </c>
      <c r="L20" t="s">
        <v>69</v>
      </c>
      <c r="M20" t="s">
        <v>69</v>
      </c>
      <c r="N20" t="s">
        <v>69</v>
      </c>
    </row>
    <row r="21" spans="1:14" x14ac:dyDescent="0.35">
      <c r="A21" s="6">
        <v>2</v>
      </c>
      <c r="B21" t="s">
        <v>17</v>
      </c>
      <c r="C21" t="s">
        <v>69</v>
      </c>
      <c r="D21" t="s">
        <v>69</v>
      </c>
      <c r="E21" t="s">
        <v>69</v>
      </c>
      <c r="F21" t="s">
        <v>69</v>
      </c>
      <c r="G21" t="s">
        <v>69</v>
      </c>
      <c r="H21" t="s">
        <v>69</v>
      </c>
      <c r="I21" t="s">
        <v>69</v>
      </c>
      <c r="J21" t="s">
        <v>69</v>
      </c>
      <c r="K21" t="s">
        <v>69</v>
      </c>
      <c r="L21" t="s">
        <v>69</v>
      </c>
      <c r="M21" t="s">
        <v>69</v>
      </c>
      <c r="N21" t="s">
        <v>69</v>
      </c>
    </row>
    <row r="22" spans="1:14" x14ac:dyDescent="0.35">
      <c r="A22" s="6">
        <v>4</v>
      </c>
      <c r="B22" t="s">
        <v>16</v>
      </c>
      <c r="C22" t="s">
        <v>69</v>
      </c>
      <c r="D22" t="s">
        <v>69</v>
      </c>
      <c r="E22" t="s">
        <v>69</v>
      </c>
      <c r="F22" t="s">
        <v>69</v>
      </c>
      <c r="G22" t="s">
        <v>69</v>
      </c>
      <c r="H22" t="s">
        <v>69</v>
      </c>
      <c r="I22" t="s">
        <v>69</v>
      </c>
      <c r="J22" t="s">
        <v>69</v>
      </c>
      <c r="K22" t="s">
        <v>69</v>
      </c>
      <c r="L22" t="s">
        <v>69</v>
      </c>
      <c r="M22" t="s">
        <v>69</v>
      </c>
      <c r="N22" t="s">
        <v>6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4DCA7-CD79-448F-B513-C032D674910C}">
  <dimension ref="A1:AB118"/>
  <sheetViews>
    <sheetView workbookViewId="0">
      <selection activeCell="R48" sqref="R48"/>
    </sheetView>
  </sheetViews>
  <sheetFormatPr defaultColWidth="9.1796875" defaultRowHeight="14.5" x14ac:dyDescent="0.35"/>
  <cols>
    <col min="1" max="13" width="8.7265625" customWidth="1"/>
    <col min="14" max="15" width="9.1796875" style="1"/>
    <col min="16" max="28" width="8.7265625" customWidth="1"/>
    <col min="29" max="16384" width="9.1796875" style="1"/>
  </cols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7</v>
      </c>
      <c r="P2" t="s">
        <v>1</v>
      </c>
      <c r="Q2" t="s">
        <v>177</v>
      </c>
    </row>
    <row r="3" spans="1:28" x14ac:dyDescent="0.35">
      <c r="A3" t="s">
        <v>2</v>
      </c>
      <c r="B3" s="2">
        <v>43846.31009259259</v>
      </c>
      <c r="P3" t="s">
        <v>2</v>
      </c>
      <c r="Q3" s="2">
        <v>43845.60429398148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4</v>
      </c>
      <c r="B8">
        <v>1</v>
      </c>
      <c r="P8" t="s">
        <v>15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16</v>
      </c>
      <c r="B11">
        <v>0.53</v>
      </c>
      <c r="C11">
        <v>0.52600000000000002</v>
      </c>
      <c r="D11">
        <v>0.52200000000000002</v>
      </c>
      <c r="E11">
        <v>0.79400000000000004</v>
      </c>
      <c r="F11">
        <v>0.49399999999999999</v>
      </c>
      <c r="G11">
        <v>0.47599999999999998</v>
      </c>
      <c r="H11">
        <v>0.34399999999999997</v>
      </c>
      <c r="I11">
        <v>0.105</v>
      </c>
      <c r="J11">
        <v>8.6999999999999994E-2</v>
      </c>
      <c r="K11">
        <v>8.2000000000000003E-2</v>
      </c>
      <c r="L11">
        <v>8.3000000000000004E-2</v>
      </c>
      <c r="M11">
        <v>8.8999999999999996E-2</v>
      </c>
      <c r="P11" t="s">
        <v>23</v>
      </c>
      <c r="Q11">
        <v>3.2000000000000001E-2</v>
      </c>
      <c r="R11">
        <v>3.2000000000000001E-2</v>
      </c>
      <c r="S11">
        <v>3.2000000000000001E-2</v>
      </c>
      <c r="T11">
        <v>3.3000000000000002E-2</v>
      </c>
      <c r="U11">
        <v>3.2000000000000001E-2</v>
      </c>
      <c r="V11">
        <v>3.2000000000000001E-2</v>
      </c>
      <c r="W11">
        <v>3.2000000000000001E-2</v>
      </c>
      <c r="X11">
        <v>3.3000000000000002E-2</v>
      </c>
      <c r="Y11">
        <v>3.3000000000000002E-2</v>
      </c>
      <c r="Z11">
        <v>3.3000000000000002E-2</v>
      </c>
      <c r="AA11">
        <v>3.4000000000000002E-2</v>
      </c>
      <c r="AB11">
        <v>3.5999999999999997E-2</v>
      </c>
    </row>
    <row r="12" spans="1:28" x14ac:dyDescent="0.35">
      <c r="A12" t="s">
        <v>17</v>
      </c>
      <c r="B12">
        <v>0.54700000000000004</v>
      </c>
      <c r="C12">
        <v>0.52900000000000003</v>
      </c>
      <c r="D12">
        <v>0.52500000000000002</v>
      </c>
      <c r="E12">
        <v>0.54900000000000004</v>
      </c>
      <c r="F12">
        <v>0.52300000000000002</v>
      </c>
      <c r="G12">
        <v>0.45100000000000001</v>
      </c>
      <c r="H12">
        <v>0.307</v>
      </c>
      <c r="I12">
        <v>0.105</v>
      </c>
      <c r="J12">
        <v>8.4000000000000005E-2</v>
      </c>
      <c r="K12">
        <v>7.6999999999999999E-2</v>
      </c>
      <c r="L12">
        <v>7.5999999999999998E-2</v>
      </c>
      <c r="M12">
        <v>0.08</v>
      </c>
      <c r="P12" t="s">
        <v>22</v>
      </c>
      <c r="Q12">
        <v>3.2000000000000001E-2</v>
      </c>
      <c r="R12">
        <v>3.2000000000000001E-2</v>
      </c>
      <c r="S12">
        <v>3.2000000000000001E-2</v>
      </c>
      <c r="T12">
        <v>3.3000000000000002E-2</v>
      </c>
      <c r="U12">
        <v>3.2000000000000001E-2</v>
      </c>
      <c r="V12">
        <v>3.3000000000000002E-2</v>
      </c>
      <c r="W12">
        <v>3.4000000000000002E-2</v>
      </c>
      <c r="X12">
        <v>3.9E-2</v>
      </c>
      <c r="Y12">
        <v>3.3000000000000002E-2</v>
      </c>
      <c r="Z12">
        <v>3.5000000000000003E-2</v>
      </c>
      <c r="AA12">
        <v>3.5000000000000003E-2</v>
      </c>
      <c r="AB12">
        <v>3.5000000000000003E-2</v>
      </c>
    </row>
    <row r="13" spans="1:28" x14ac:dyDescent="0.35">
      <c r="A13" t="s">
        <v>18</v>
      </c>
      <c r="B13">
        <v>0.53700000000000003</v>
      </c>
      <c r="C13">
        <v>0.52600000000000002</v>
      </c>
      <c r="D13">
        <v>0.52800000000000002</v>
      </c>
      <c r="E13">
        <v>0.53700000000000003</v>
      </c>
      <c r="F13">
        <v>0.53</v>
      </c>
      <c r="G13">
        <v>0.46800000000000003</v>
      </c>
      <c r="H13">
        <v>0.35</v>
      </c>
      <c r="I13">
        <v>0.1</v>
      </c>
      <c r="J13">
        <v>8.4000000000000005E-2</v>
      </c>
      <c r="K13">
        <v>7.5999999999999998E-2</v>
      </c>
      <c r="L13">
        <v>7.8E-2</v>
      </c>
      <c r="M13">
        <v>0.08</v>
      </c>
      <c r="P13" t="s">
        <v>21</v>
      </c>
      <c r="Q13">
        <v>3.2000000000000001E-2</v>
      </c>
      <c r="R13">
        <v>3.2000000000000001E-2</v>
      </c>
      <c r="S13">
        <v>3.3000000000000002E-2</v>
      </c>
      <c r="T13">
        <v>3.3000000000000002E-2</v>
      </c>
      <c r="U13">
        <v>3.3000000000000002E-2</v>
      </c>
      <c r="V13">
        <v>3.3000000000000002E-2</v>
      </c>
      <c r="W13">
        <v>3.3000000000000002E-2</v>
      </c>
      <c r="X13">
        <v>3.3000000000000002E-2</v>
      </c>
      <c r="Y13">
        <v>3.4000000000000002E-2</v>
      </c>
      <c r="Z13">
        <v>3.4000000000000002E-2</v>
      </c>
      <c r="AA13">
        <v>3.4000000000000002E-2</v>
      </c>
      <c r="AB13">
        <v>3.7999999999999999E-2</v>
      </c>
    </row>
    <row r="14" spans="1:28" x14ac:dyDescent="0.35">
      <c r="A14" t="s">
        <v>19</v>
      </c>
      <c r="B14">
        <v>0.53</v>
      </c>
      <c r="C14">
        <v>0.51500000000000001</v>
      </c>
      <c r="D14">
        <v>0.52</v>
      </c>
      <c r="E14">
        <v>0.52</v>
      </c>
      <c r="F14">
        <v>0.51400000000000001</v>
      </c>
      <c r="G14">
        <v>0.47</v>
      </c>
      <c r="H14">
        <v>0.36</v>
      </c>
      <c r="I14">
        <v>0.104</v>
      </c>
      <c r="J14">
        <v>7.9000000000000001E-2</v>
      </c>
      <c r="K14">
        <v>7.0000000000000007E-2</v>
      </c>
      <c r="L14">
        <v>6.8000000000000005E-2</v>
      </c>
      <c r="M14">
        <v>7.0999999999999994E-2</v>
      </c>
      <c r="P14" t="s">
        <v>20</v>
      </c>
      <c r="Q14">
        <v>3.2000000000000001E-2</v>
      </c>
      <c r="R14">
        <v>3.3000000000000002E-2</v>
      </c>
      <c r="S14">
        <v>3.4000000000000002E-2</v>
      </c>
      <c r="T14">
        <v>3.5999999999999997E-2</v>
      </c>
      <c r="U14">
        <v>3.2000000000000001E-2</v>
      </c>
      <c r="V14">
        <v>3.1E-2</v>
      </c>
      <c r="W14">
        <v>3.2000000000000001E-2</v>
      </c>
      <c r="X14">
        <v>3.3000000000000002E-2</v>
      </c>
      <c r="Y14">
        <v>3.3000000000000002E-2</v>
      </c>
      <c r="Z14">
        <v>3.4000000000000002E-2</v>
      </c>
      <c r="AA14">
        <v>3.5000000000000003E-2</v>
      </c>
      <c r="AB14">
        <v>3.9E-2</v>
      </c>
    </row>
    <row r="15" spans="1:28" x14ac:dyDescent="0.35">
      <c r="A15" t="s">
        <v>20</v>
      </c>
      <c r="B15">
        <v>0.48799999999999999</v>
      </c>
      <c r="C15">
        <v>0.48599999999999999</v>
      </c>
      <c r="D15">
        <v>0.48799999999999999</v>
      </c>
      <c r="E15">
        <v>0.48499999999999999</v>
      </c>
      <c r="F15">
        <v>0.47899999999999998</v>
      </c>
      <c r="G15">
        <v>0.40500000000000003</v>
      </c>
      <c r="H15">
        <v>0.28000000000000003</v>
      </c>
      <c r="I15">
        <v>6.9000000000000006E-2</v>
      </c>
      <c r="J15">
        <v>5.7000000000000002E-2</v>
      </c>
      <c r="K15">
        <v>5.8000000000000003E-2</v>
      </c>
      <c r="L15">
        <v>4.1000000000000002E-2</v>
      </c>
      <c r="M15">
        <v>4.3999999999999997E-2</v>
      </c>
      <c r="P15" t="s">
        <v>19</v>
      </c>
      <c r="Q15">
        <v>3.2000000000000001E-2</v>
      </c>
      <c r="R15">
        <v>3.3000000000000002E-2</v>
      </c>
      <c r="S15">
        <v>3.3000000000000002E-2</v>
      </c>
      <c r="T15">
        <v>3.3000000000000002E-2</v>
      </c>
      <c r="U15">
        <v>3.3000000000000002E-2</v>
      </c>
      <c r="V15">
        <v>3.2000000000000001E-2</v>
      </c>
      <c r="W15">
        <v>3.2000000000000001E-2</v>
      </c>
      <c r="X15">
        <v>3.3000000000000002E-2</v>
      </c>
      <c r="Y15">
        <v>3.3000000000000002E-2</v>
      </c>
      <c r="Z15">
        <v>3.4000000000000002E-2</v>
      </c>
      <c r="AA15">
        <v>3.5000000000000003E-2</v>
      </c>
      <c r="AB15">
        <v>3.7999999999999999E-2</v>
      </c>
    </row>
    <row r="16" spans="1:28" x14ac:dyDescent="0.35">
      <c r="A16" t="s">
        <v>21</v>
      </c>
      <c r="B16">
        <v>3.9E-2</v>
      </c>
      <c r="C16">
        <v>0.308</v>
      </c>
      <c r="D16">
        <v>0.26800000000000002</v>
      </c>
      <c r="E16">
        <v>5.6000000000000001E-2</v>
      </c>
      <c r="F16">
        <v>0.28699999999999998</v>
      </c>
      <c r="G16">
        <v>0.152</v>
      </c>
      <c r="H16">
        <v>0.151</v>
      </c>
      <c r="I16">
        <v>3.6999999999999998E-2</v>
      </c>
      <c r="J16">
        <v>3.4000000000000002E-2</v>
      </c>
      <c r="K16">
        <v>3.5000000000000003E-2</v>
      </c>
      <c r="L16">
        <v>3.5000000000000003E-2</v>
      </c>
      <c r="M16">
        <v>3.5999999999999997E-2</v>
      </c>
      <c r="P16" t="s">
        <v>18</v>
      </c>
      <c r="Q16">
        <v>3.2000000000000001E-2</v>
      </c>
      <c r="R16">
        <v>3.2000000000000001E-2</v>
      </c>
      <c r="S16">
        <v>3.3000000000000002E-2</v>
      </c>
      <c r="T16">
        <v>3.3000000000000002E-2</v>
      </c>
      <c r="U16">
        <v>3.3000000000000002E-2</v>
      </c>
      <c r="V16">
        <v>3.3000000000000002E-2</v>
      </c>
      <c r="W16">
        <v>3.3000000000000002E-2</v>
      </c>
      <c r="X16">
        <v>3.3000000000000002E-2</v>
      </c>
      <c r="Y16">
        <v>3.3000000000000002E-2</v>
      </c>
      <c r="Z16">
        <v>3.4000000000000002E-2</v>
      </c>
      <c r="AA16">
        <v>3.5000000000000003E-2</v>
      </c>
      <c r="AB16">
        <v>0.04</v>
      </c>
    </row>
    <row r="17" spans="1:28" x14ac:dyDescent="0.35">
      <c r="A17" t="s">
        <v>22</v>
      </c>
      <c r="B17">
        <v>3.3000000000000002E-2</v>
      </c>
      <c r="C17">
        <v>3.5000000000000003E-2</v>
      </c>
      <c r="D17">
        <v>3.4000000000000002E-2</v>
      </c>
      <c r="E17">
        <v>3.4000000000000002E-2</v>
      </c>
      <c r="F17">
        <v>3.3000000000000002E-2</v>
      </c>
      <c r="G17">
        <v>3.3000000000000002E-2</v>
      </c>
      <c r="H17">
        <v>3.3000000000000002E-2</v>
      </c>
      <c r="I17">
        <v>3.4000000000000002E-2</v>
      </c>
      <c r="J17">
        <v>3.5999999999999997E-2</v>
      </c>
      <c r="K17">
        <v>3.5999999999999997E-2</v>
      </c>
      <c r="L17">
        <v>3.9E-2</v>
      </c>
      <c r="M17">
        <v>3.6999999999999998E-2</v>
      </c>
      <c r="P17" t="s">
        <v>17</v>
      </c>
      <c r="Q17">
        <v>3.2000000000000001E-2</v>
      </c>
      <c r="R17">
        <v>3.2000000000000001E-2</v>
      </c>
      <c r="S17">
        <v>3.2000000000000001E-2</v>
      </c>
      <c r="T17">
        <v>3.3000000000000002E-2</v>
      </c>
      <c r="U17">
        <v>3.2000000000000001E-2</v>
      </c>
      <c r="V17">
        <v>3.3000000000000002E-2</v>
      </c>
      <c r="W17">
        <v>3.2000000000000001E-2</v>
      </c>
      <c r="X17">
        <v>3.4000000000000002E-2</v>
      </c>
      <c r="Y17">
        <v>3.3000000000000002E-2</v>
      </c>
      <c r="Z17">
        <v>3.3000000000000002E-2</v>
      </c>
      <c r="AA17">
        <v>3.4000000000000002E-2</v>
      </c>
      <c r="AB17">
        <v>3.5999999999999997E-2</v>
      </c>
    </row>
    <row r="18" spans="1:28" x14ac:dyDescent="0.35">
      <c r="A18" t="s">
        <v>23</v>
      </c>
      <c r="B18">
        <v>5.6000000000000001E-2</v>
      </c>
      <c r="C18">
        <v>3.4000000000000002E-2</v>
      </c>
      <c r="D18">
        <v>3.7999999999999999E-2</v>
      </c>
      <c r="E18">
        <v>3.3000000000000002E-2</v>
      </c>
      <c r="F18">
        <v>3.2000000000000001E-2</v>
      </c>
      <c r="G18">
        <v>3.3000000000000002E-2</v>
      </c>
      <c r="H18">
        <v>3.3000000000000002E-2</v>
      </c>
      <c r="I18">
        <v>3.3000000000000002E-2</v>
      </c>
      <c r="J18">
        <v>3.4000000000000002E-2</v>
      </c>
      <c r="K18">
        <v>3.5000000000000003E-2</v>
      </c>
      <c r="L18">
        <v>4.3999999999999997E-2</v>
      </c>
      <c r="M18">
        <v>4.9000000000000002E-2</v>
      </c>
      <c r="P18" t="s">
        <v>16</v>
      </c>
      <c r="Q18">
        <v>3.1E-2</v>
      </c>
      <c r="R18">
        <v>3.1E-2</v>
      </c>
      <c r="S18">
        <v>3.2000000000000001E-2</v>
      </c>
      <c r="T18">
        <v>3.2000000000000001E-2</v>
      </c>
      <c r="U18">
        <v>3.1E-2</v>
      </c>
      <c r="V18">
        <v>3.2000000000000001E-2</v>
      </c>
      <c r="W18">
        <v>3.2000000000000001E-2</v>
      </c>
      <c r="X18">
        <v>3.2000000000000001E-2</v>
      </c>
      <c r="Y18">
        <v>3.3000000000000002E-2</v>
      </c>
      <c r="Z18">
        <v>3.3000000000000002E-2</v>
      </c>
      <c r="AA18">
        <v>3.5000000000000003E-2</v>
      </c>
      <c r="AB18">
        <v>3.5999999999999997E-2</v>
      </c>
    </row>
    <row r="21" spans="1:28" x14ac:dyDescent="0.35">
      <c r="A21" t="s">
        <v>24</v>
      </c>
      <c r="P21" t="s">
        <v>24</v>
      </c>
    </row>
    <row r="22" spans="1:28" x14ac:dyDescent="0.35">
      <c r="A22" t="s">
        <v>4</v>
      </c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P22" t="s">
        <v>4</v>
      </c>
      <c r="Q22" t="s">
        <v>5</v>
      </c>
      <c r="R22" t="s">
        <v>6</v>
      </c>
      <c r="S22" t="s">
        <v>7</v>
      </c>
      <c r="T22" t="s">
        <v>8</v>
      </c>
      <c r="U22" t="s">
        <v>9</v>
      </c>
      <c r="V22" t="s">
        <v>10</v>
      </c>
      <c r="W22" t="s">
        <v>11</v>
      </c>
      <c r="X22" t="s">
        <v>12</v>
      </c>
      <c r="Y22" t="s">
        <v>13</v>
      </c>
    </row>
    <row r="23" spans="1:28" x14ac:dyDescent="0.35">
      <c r="A23" t="s">
        <v>14</v>
      </c>
      <c r="B23">
        <v>1</v>
      </c>
      <c r="P23" t="s">
        <v>15</v>
      </c>
      <c r="Q23">
        <v>1</v>
      </c>
    </row>
    <row r="25" spans="1:28" x14ac:dyDescent="0.35"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  <c r="Q25">
        <v>1</v>
      </c>
      <c r="R25">
        <v>2</v>
      </c>
      <c r="S25">
        <v>3</v>
      </c>
      <c r="T25">
        <v>4</v>
      </c>
      <c r="U25">
        <v>5</v>
      </c>
      <c r="V25">
        <v>6</v>
      </c>
      <c r="W25">
        <v>7</v>
      </c>
      <c r="X25">
        <v>8</v>
      </c>
      <c r="Y25">
        <v>9</v>
      </c>
      <c r="Z25">
        <v>10</v>
      </c>
      <c r="AA25">
        <v>11</v>
      </c>
      <c r="AB25">
        <v>12</v>
      </c>
    </row>
    <row r="26" spans="1:28" x14ac:dyDescent="0.35">
      <c r="A26" t="s">
        <v>23</v>
      </c>
      <c r="B26">
        <v>85796</v>
      </c>
      <c r="C26">
        <v>81099</v>
      </c>
      <c r="D26">
        <v>79097</v>
      </c>
      <c r="E26">
        <v>119243</v>
      </c>
      <c r="F26">
        <v>72182</v>
      </c>
      <c r="G26">
        <v>64916</v>
      </c>
      <c r="H26">
        <v>48762</v>
      </c>
      <c r="I26">
        <v>8891</v>
      </c>
      <c r="J26">
        <v>3065</v>
      </c>
      <c r="K26">
        <v>1525</v>
      </c>
      <c r="L26">
        <v>1363</v>
      </c>
      <c r="M26">
        <v>1770</v>
      </c>
      <c r="P26" t="s">
        <v>23</v>
      </c>
      <c r="Q26">
        <v>135</v>
      </c>
      <c r="R26">
        <v>137</v>
      </c>
      <c r="S26">
        <v>163</v>
      </c>
      <c r="T26">
        <v>176</v>
      </c>
      <c r="U26">
        <v>144</v>
      </c>
      <c r="V26">
        <v>134</v>
      </c>
      <c r="W26">
        <v>134</v>
      </c>
      <c r="X26">
        <v>155</v>
      </c>
      <c r="Y26">
        <v>137</v>
      </c>
      <c r="Z26">
        <v>128</v>
      </c>
      <c r="AA26">
        <v>140</v>
      </c>
      <c r="AB26">
        <v>125</v>
      </c>
    </row>
    <row r="27" spans="1:28" x14ac:dyDescent="0.35">
      <c r="A27" t="s">
        <v>22</v>
      </c>
      <c r="B27">
        <v>83353</v>
      </c>
      <c r="C27">
        <v>79987</v>
      </c>
      <c r="D27">
        <v>78804</v>
      </c>
      <c r="E27">
        <v>80768</v>
      </c>
      <c r="F27">
        <v>74144</v>
      </c>
      <c r="G27">
        <v>58404</v>
      </c>
      <c r="H27">
        <v>48270</v>
      </c>
      <c r="I27">
        <v>8722</v>
      </c>
      <c r="J27">
        <v>3338</v>
      </c>
      <c r="K27">
        <v>1892</v>
      </c>
      <c r="L27">
        <v>1968</v>
      </c>
      <c r="M27">
        <v>2398</v>
      </c>
      <c r="P27" t="s">
        <v>22</v>
      </c>
      <c r="Q27">
        <v>136</v>
      </c>
      <c r="R27">
        <v>137</v>
      </c>
      <c r="S27">
        <v>141</v>
      </c>
      <c r="T27">
        <v>148</v>
      </c>
      <c r="U27">
        <v>139</v>
      </c>
      <c r="V27">
        <v>128</v>
      </c>
      <c r="W27">
        <v>140</v>
      </c>
      <c r="X27">
        <v>128</v>
      </c>
      <c r="Y27">
        <v>138</v>
      </c>
      <c r="Z27">
        <v>133</v>
      </c>
      <c r="AA27">
        <v>139</v>
      </c>
      <c r="AB27">
        <v>112</v>
      </c>
    </row>
    <row r="28" spans="1:28" x14ac:dyDescent="0.35">
      <c r="A28" t="s">
        <v>21</v>
      </c>
      <c r="B28">
        <v>83308</v>
      </c>
      <c r="C28">
        <v>79686</v>
      </c>
      <c r="D28">
        <v>78431</v>
      </c>
      <c r="E28">
        <v>78423</v>
      </c>
      <c r="F28">
        <v>74662</v>
      </c>
      <c r="G28">
        <v>61766</v>
      </c>
      <c r="H28">
        <v>48342</v>
      </c>
      <c r="I28">
        <v>10467</v>
      </c>
      <c r="J28">
        <v>3936</v>
      </c>
      <c r="K28">
        <v>2166</v>
      </c>
      <c r="L28">
        <v>1945</v>
      </c>
      <c r="M28">
        <v>7746</v>
      </c>
      <c r="P28" t="s">
        <v>21</v>
      </c>
      <c r="Q28">
        <v>129</v>
      </c>
      <c r="R28">
        <v>137</v>
      </c>
      <c r="S28">
        <v>144</v>
      </c>
      <c r="T28">
        <v>125</v>
      </c>
      <c r="U28">
        <v>133</v>
      </c>
      <c r="V28">
        <v>116</v>
      </c>
      <c r="W28">
        <v>137</v>
      </c>
      <c r="X28">
        <v>130</v>
      </c>
      <c r="Y28">
        <v>135</v>
      </c>
      <c r="Z28">
        <v>142</v>
      </c>
      <c r="AA28">
        <v>113</v>
      </c>
      <c r="AB28">
        <v>137</v>
      </c>
    </row>
    <row r="29" spans="1:28" x14ac:dyDescent="0.35">
      <c r="A29" t="s">
        <v>20</v>
      </c>
      <c r="B29">
        <v>78438</v>
      </c>
      <c r="C29">
        <v>75373</v>
      </c>
      <c r="D29">
        <v>77615</v>
      </c>
      <c r="E29">
        <v>77390</v>
      </c>
      <c r="F29">
        <v>74515</v>
      </c>
      <c r="G29">
        <v>63421</v>
      </c>
      <c r="H29">
        <v>48680</v>
      </c>
      <c r="I29">
        <v>11768</v>
      </c>
      <c r="J29">
        <v>4690</v>
      </c>
      <c r="K29">
        <v>2411</v>
      </c>
      <c r="L29">
        <v>2439</v>
      </c>
      <c r="M29">
        <v>12688</v>
      </c>
      <c r="P29" t="s">
        <v>20</v>
      </c>
      <c r="Q29">
        <v>125</v>
      </c>
      <c r="R29">
        <v>118</v>
      </c>
      <c r="S29">
        <v>125</v>
      </c>
      <c r="T29">
        <v>135</v>
      </c>
      <c r="U29">
        <v>138</v>
      </c>
      <c r="V29">
        <v>126</v>
      </c>
      <c r="W29">
        <v>140</v>
      </c>
      <c r="X29">
        <v>116</v>
      </c>
      <c r="Y29">
        <v>137</v>
      </c>
      <c r="Z29">
        <v>125</v>
      </c>
      <c r="AA29">
        <v>138</v>
      </c>
      <c r="AB29">
        <v>140</v>
      </c>
    </row>
    <row r="30" spans="1:28" x14ac:dyDescent="0.35">
      <c r="A30" t="s">
        <v>19</v>
      </c>
      <c r="B30">
        <v>71379</v>
      </c>
      <c r="C30">
        <v>67961</v>
      </c>
      <c r="D30">
        <v>68284</v>
      </c>
      <c r="E30">
        <v>67803</v>
      </c>
      <c r="F30">
        <v>67558</v>
      </c>
      <c r="G30">
        <v>47281</v>
      </c>
      <c r="H30">
        <v>54413</v>
      </c>
      <c r="I30">
        <v>6028</v>
      </c>
      <c r="J30">
        <v>3089</v>
      </c>
      <c r="K30">
        <v>2717</v>
      </c>
      <c r="L30">
        <v>1511</v>
      </c>
      <c r="M30">
        <v>2630</v>
      </c>
      <c r="P30" t="s">
        <v>19</v>
      </c>
      <c r="Q30">
        <v>138</v>
      </c>
      <c r="R30">
        <v>136</v>
      </c>
      <c r="S30">
        <v>137</v>
      </c>
      <c r="T30">
        <v>127</v>
      </c>
      <c r="U30">
        <v>130</v>
      </c>
      <c r="V30">
        <v>153</v>
      </c>
      <c r="W30">
        <v>128</v>
      </c>
      <c r="X30">
        <v>126</v>
      </c>
      <c r="Y30">
        <v>133</v>
      </c>
      <c r="Z30">
        <v>118</v>
      </c>
      <c r="AA30">
        <v>120</v>
      </c>
      <c r="AB30">
        <v>122</v>
      </c>
    </row>
    <row r="31" spans="1:28" x14ac:dyDescent="0.35">
      <c r="A31" t="s">
        <v>18</v>
      </c>
      <c r="B31">
        <v>867</v>
      </c>
      <c r="C31">
        <v>60899</v>
      </c>
      <c r="D31">
        <v>51522</v>
      </c>
      <c r="E31">
        <v>3383</v>
      </c>
      <c r="F31">
        <v>57178</v>
      </c>
      <c r="G31">
        <v>21760</v>
      </c>
      <c r="H31">
        <v>21038</v>
      </c>
      <c r="I31">
        <v>156</v>
      </c>
      <c r="J31">
        <v>74</v>
      </c>
      <c r="K31">
        <v>95</v>
      </c>
      <c r="L31">
        <v>63</v>
      </c>
      <c r="M31">
        <v>44</v>
      </c>
      <c r="P31" t="s">
        <v>18</v>
      </c>
      <c r="Q31">
        <v>125</v>
      </c>
      <c r="R31">
        <v>130</v>
      </c>
      <c r="S31">
        <v>128</v>
      </c>
      <c r="T31">
        <v>121</v>
      </c>
      <c r="U31">
        <v>143</v>
      </c>
      <c r="V31">
        <v>129</v>
      </c>
      <c r="W31">
        <v>113</v>
      </c>
      <c r="X31">
        <v>136</v>
      </c>
      <c r="Y31">
        <v>114</v>
      </c>
      <c r="Z31">
        <v>139</v>
      </c>
      <c r="AA31">
        <v>119</v>
      </c>
      <c r="AB31">
        <v>144</v>
      </c>
    </row>
    <row r="32" spans="1:28" x14ac:dyDescent="0.35">
      <c r="A32" t="s">
        <v>17</v>
      </c>
      <c r="B32">
        <v>107</v>
      </c>
      <c r="C32">
        <v>204</v>
      </c>
      <c r="D32">
        <v>250</v>
      </c>
      <c r="E32">
        <v>185</v>
      </c>
      <c r="F32">
        <v>170</v>
      </c>
      <c r="G32">
        <v>162</v>
      </c>
      <c r="H32">
        <v>137</v>
      </c>
      <c r="I32">
        <v>152</v>
      </c>
      <c r="J32">
        <v>53</v>
      </c>
      <c r="K32">
        <v>48</v>
      </c>
      <c r="L32">
        <v>49</v>
      </c>
      <c r="M32">
        <v>54</v>
      </c>
      <c r="P32" t="s">
        <v>17</v>
      </c>
      <c r="Q32">
        <v>121</v>
      </c>
      <c r="R32">
        <v>128</v>
      </c>
      <c r="S32">
        <v>114</v>
      </c>
      <c r="T32">
        <v>147</v>
      </c>
      <c r="U32">
        <v>143</v>
      </c>
      <c r="V32">
        <v>118</v>
      </c>
      <c r="W32">
        <v>139</v>
      </c>
      <c r="X32">
        <v>131</v>
      </c>
      <c r="Y32">
        <v>125</v>
      </c>
      <c r="Z32">
        <v>138</v>
      </c>
      <c r="AA32">
        <v>132</v>
      </c>
      <c r="AB32">
        <v>128</v>
      </c>
    </row>
    <row r="33" spans="1:28" x14ac:dyDescent="0.35">
      <c r="A33" t="s">
        <v>16</v>
      </c>
      <c r="B33">
        <v>50</v>
      </c>
      <c r="C33">
        <v>48</v>
      </c>
      <c r="D33">
        <v>74</v>
      </c>
      <c r="E33">
        <v>63</v>
      </c>
      <c r="F33">
        <v>54</v>
      </c>
      <c r="G33">
        <v>62</v>
      </c>
      <c r="H33">
        <v>54</v>
      </c>
      <c r="I33">
        <v>53</v>
      </c>
      <c r="J33">
        <v>38</v>
      </c>
      <c r="K33">
        <v>29</v>
      </c>
      <c r="L33">
        <v>36</v>
      </c>
      <c r="M33">
        <v>38</v>
      </c>
      <c r="P33" t="s">
        <v>16</v>
      </c>
      <c r="Q33">
        <v>130</v>
      </c>
      <c r="R33">
        <v>124</v>
      </c>
      <c r="S33">
        <v>133</v>
      </c>
      <c r="T33">
        <v>145</v>
      </c>
      <c r="U33">
        <v>117</v>
      </c>
      <c r="V33">
        <v>131</v>
      </c>
      <c r="W33">
        <v>135</v>
      </c>
      <c r="X33">
        <v>135</v>
      </c>
      <c r="Y33">
        <v>116</v>
      </c>
      <c r="Z33">
        <v>123</v>
      </c>
      <c r="AA33">
        <v>119</v>
      </c>
      <c r="AB33">
        <v>122</v>
      </c>
    </row>
    <row r="36" spans="1:28" x14ac:dyDescent="0.35">
      <c r="A36" t="s">
        <v>25</v>
      </c>
      <c r="P36" t="s">
        <v>25</v>
      </c>
    </row>
    <row r="37" spans="1:28" x14ac:dyDescent="0.35">
      <c r="A37" t="s">
        <v>26</v>
      </c>
      <c r="C37" s="2">
        <v>43846.31009259259</v>
      </c>
      <c r="P37" t="s">
        <v>26</v>
      </c>
      <c r="R37" s="2">
        <v>43845.60429398148</v>
      </c>
    </row>
    <row r="38" spans="1:28" x14ac:dyDescent="0.35">
      <c r="A38" t="s">
        <v>27</v>
      </c>
      <c r="C38" s="2">
        <v>43846.312893518516</v>
      </c>
      <c r="P38" t="s">
        <v>27</v>
      </c>
      <c r="R38" s="2">
        <v>43845.607094907406</v>
      </c>
    </row>
    <row r="39" spans="1:28" x14ac:dyDescent="0.35">
      <c r="A39" t="s">
        <v>28</v>
      </c>
      <c r="C39" t="s">
        <v>29</v>
      </c>
      <c r="P39" t="s">
        <v>28</v>
      </c>
      <c r="R39" t="s">
        <v>30</v>
      </c>
    </row>
    <row r="40" spans="1:28" x14ac:dyDescent="0.35">
      <c r="A40" t="s">
        <v>4</v>
      </c>
      <c r="C40" t="s">
        <v>14</v>
      </c>
      <c r="P40" t="s">
        <v>4</v>
      </c>
      <c r="R40" t="s">
        <v>15</v>
      </c>
    </row>
    <row r="42" spans="1:28" x14ac:dyDescent="0.35">
      <c r="A42" t="s">
        <v>31</v>
      </c>
      <c r="P42" t="s">
        <v>31</v>
      </c>
    </row>
    <row r="43" spans="1:28" x14ac:dyDescent="0.35">
      <c r="A43" t="s">
        <v>32</v>
      </c>
      <c r="C43">
        <v>1906201</v>
      </c>
      <c r="P43" t="s">
        <v>32</v>
      </c>
      <c r="R43">
        <v>1906201</v>
      </c>
    </row>
    <row r="44" spans="1:28" x14ac:dyDescent="0.35">
      <c r="A44" t="s">
        <v>33</v>
      </c>
      <c r="C44" t="s">
        <v>34</v>
      </c>
      <c r="P44" t="s">
        <v>33</v>
      </c>
      <c r="R44" t="s">
        <v>34</v>
      </c>
    </row>
    <row r="46" spans="1:28" x14ac:dyDescent="0.35">
      <c r="A46" t="s">
        <v>35</v>
      </c>
      <c r="P46" t="s">
        <v>35</v>
      </c>
    </row>
    <row r="47" spans="1:28" x14ac:dyDescent="0.35">
      <c r="A47" t="s">
        <v>1</v>
      </c>
      <c r="C47" t="s">
        <v>177</v>
      </c>
      <c r="P47" t="s">
        <v>1</v>
      </c>
      <c r="R47" t="s">
        <v>177</v>
      </c>
    </row>
    <row r="48" spans="1:28" x14ac:dyDescent="0.35">
      <c r="A48" t="s">
        <v>36</v>
      </c>
      <c r="C48" t="s">
        <v>37</v>
      </c>
      <c r="P48" t="s">
        <v>36</v>
      </c>
      <c r="R48" t="s">
        <v>38</v>
      </c>
    </row>
    <row r="49" spans="1:18" x14ac:dyDescent="0.35">
      <c r="A49" t="s">
        <v>39</v>
      </c>
      <c r="C49" t="s">
        <v>40</v>
      </c>
      <c r="P49" t="s">
        <v>39</v>
      </c>
      <c r="R49" t="s">
        <v>40</v>
      </c>
    </row>
    <row r="50" spans="1:18" x14ac:dyDescent="0.35">
      <c r="A50" t="s">
        <v>41</v>
      </c>
      <c r="C50" t="s">
        <v>42</v>
      </c>
      <c r="P50" t="s">
        <v>41</v>
      </c>
      <c r="R50" t="s">
        <v>42</v>
      </c>
    </row>
    <row r="52" spans="1:18" x14ac:dyDescent="0.35">
      <c r="A52" t="s">
        <v>43</v>
      </c>
      <c r="P52" t="s">
        <v>43</v>
      </c>
    </row>
    <row r="53" spans="1:18" x14ac:dyDescent="0.35">
      <c r="A53" t="s">
        <v>44</v>
      </c>
      <c r="C53" t="s">
        <v>45</v>
      </c>
      <c r="P53" t="s">
        <v>44</v>
      </c>
      <c r="R53" t="s">
        <v>45</v>
      </c>
    </row>
    <row r="54" spans="1:18" x14ac:dyDescent="0.35">
      <c r="A54" t="s">
        <v>46</v>
      </c>
      <c r="C54" t="s">
        <v>47</v>
      </c>
      <c r="P54" t="s">
        <v>46</v>
      </c>
      <c r="R54" t="s">
        <v>47</v>
      </c>
    </row>
    <row r="55" spans="1:18" x14ac:dyDescent="0.35">
      <c r="A55" t="s">
        <v>48</v>
      </c>
      <c r="C55" s="2">
        <v>41883</v>
      </c>
      <c r="P55" t="s">
        <v>48</v>
      </c>
      <c r="R55" s="2">
        <v>41883</v>
      </c>
    </row>
    <row r="56" spans="1:18" x14ac:dyDescent="0.35">
      <c r="A56" t="s">
        <v>49</v>
      </c>
      <c r="C56" t="s">
        <v>50</v>
      </c>
      <c r="P56" t="s">
        <v>49</v>
      </c>
      <c r="R56" t="s">
        <v>50</v>
      </c>
    </row>
    <row r="57" spans="1:18" x14ac:dyDescent="0.35">
      <c r="A57" t="s">
        <v>51</v>
      </c>
      <c r="C57">
        <v>12</v>
      </c>
      <c r="P57" t="s">
        <v>51</v>
      </c>
      <c r="R57">
        <v>12</v>
      </c>
    </row>
    <row r="58" spans="1:18" x14ac:dyDescent="0.35">
      <c r="A58" t="s">
        <v>52</v>
      </c>
      <c r="C58">
        <v>8</v>
      </c>
      <c r="P58" t="s">
        <v>52</v>
      </c>
      <c r="R58">
        <v>8</v>
      </c>
    </row>
    <row r="59" spans="1:18" x14ac:dyDescent="0.35">
      <c r="A59" t="s">
        <v>53</v>
      </c>
      <c r="C59">
        <v>14.35</v>
      </c>
      <c r="P59" t="s">
        <v>53</v>
      </c>
      <c r="R59">
        <v>14.35</v>
      </c>
    </row>
    <row r="60" spans="1:18" x14ac:dyDescent="0.35">
      <c r="A60" t="s">
        <v>54</v>
      </c>
      <c r="C60">
        <v>0</v>
      </c>
      <c r="P60" t="s">
        <v>54</v>
      </c>
      <c r="R60">
        <v>0</v>
      </c>
    </row>
    <row r="61" spans="1:18" x14ac:dyDescent="0.35">
      <c r="A61" t="s">
        <v>55</v>
      </c>
      <c r="C61">
        <v>0</v>
      </c>
      <c r="P61" t="s">
        <v>55</v>
      </c>
      <c r="R61">
        <v>0</v>
      </c>
    </row>
    <row r="62" spans="1:18" x14ac:dyDescent="0.35">
      <c r="A62" t="s">
        <v>56</v>
      </c>
      <c r="C62">
        <v>6.5</v>
      </c>
      <c r="P62" t="s">
        <v>56</v>
      </c>
      <c r="R62">
        <v>6.5</v>
      </c>
    </row>
    <row r="63" spans="1:18" x14ac:dyDescent="0.35">
      <c r="A63" t="s">
        <v>57</v>
      </c>
      <c r="C63" t="s">
        <v>58</v>
      </c>
      <c r="P63" t="s">
        <v>57</v>
      </c>
      <c r="R63" t="s">
        <v>58</v>
      </c>
    </row>
    <row r="64" spans="1:18" x14ac:dyDescent="0.35">
      <c r="A64" t="s">
        <v>59</v>
      </c>
      <c r="C64">
        <v>300</v>
      </c>
      <c r="P64" t="s">
        <v>59</v>
      </c>
      <c r="R64">
        <v>300</v>
      </c>
    </row>
    <row r="65" spans="1:28" x14ac:dyDescent="0.35">
      <c r="A65" t="s">
        <v>60</v>
      </c>
      <c r="C65">
        <v>1.58</v>
      </c>
      <c r="P65" t="s">
        <v>60</v>
      </c>
      <c r="R65">
        <v>1.58</v>
      </c>
    </row>
    <row r="66" spans="1:28" x14ac:dyDescent="0.35">
      <c r="A66" t="s">
        <v>61</v>
      </c>
      <c r="P66" t="s">
        <v>61</v>
      </c>
    </row>
    <row r="67" spans="1:28" x14ac:dyDescent="0.35">
      <c r="C67" t="s">
        <v>62</v>
      </c>
      <c r="D67" t="s">
        <v>63</v>
      </c>
      <c r="R67" t="s">
        <v>62</v>
      </c>
      <c r="S67" t="s">
        <v>63</v>
      </c>
    </row>
    <row r="68" spans="1:28" x14ac:dyDescent="0.35">
      <c r="B68" t="s">
        <v>64</v>
      </c>
      <c r="C68">
        <v>14.38</v>
      </c>
      <c r="D68">
        <v>11.24</v>
      </c>
      <c r="Q68" t="s">
        <v>64</v>
      </c>
      <c r="R68">
        <v>14.38</v>
      </c>
      <c r="S68">
        <v>11.24</v>
      </c>
    </row>
    <row r="69" spans="1:28" x14ac:dyDescent="0.35">
      <c r="B69" t="s">
        <v>65</v>
      </c>
      <c r="C69">
        <v>113.38</v>
      </c>
      <c r="D69">
        <v>11.24</v>
      </c>
      <c r="Q69" t="s">
        <v>65</v>
      </c>
      <c r="R69">
        <v>113.38</v>
      </c>
      <c r="S69">
        <v>11.24</v>
      </c>
    </row>
    <row r="70" spans="1:28" x14ac:dyDescent="0.35">
      <c r="B70" t="s">
        <v>66</v>
      </c>
      <c r="C70">
        <v>14.38</v>
      </c>
      <c r="D70">
        <v>74.239999999999995</v>
      </c>
      <c r="Q70" t="s">
        <v>66</v>
      </c>
      <c r="R70">
        <v>14.38</v>
      </c>
      <c r="S70">
        <v>74.239999999999995</v>
      </c>
    </row>
    <row r="71" spans="1:28" x14ac:dyDescent="0.35">
      <c r="B71" t="s">
        <v>67</v>
      </c>
      <c r="C71">
        <v>113.38</v>
      </c>
      <c r="D71">
        <v>74.239999999999995</v>
      </c>
      <c r="Q71" t="s">
        <v>67</v>
      </c>
      <c r="R71">
        <v>113.38</v>
      </c>
      <c r="S71">
        <v>74.239999999999995</v>
      </c>
    </row>
    <row r="73" spans="1:28" x14ac:dyDescent="0.35">
      <c r="A73" t="s">
        <v>68</v>
      </c>
      <c r="P73" t="s">
        <v>68</v>
      </c>
    </row>
    <row r="74" spans="1:28" x14ac:dyDescent="0.35">
      <c r="B74">
        <v>1</v>
      </c>
      <c r="C74">
        <v>2</v>
      </c>
      <c r="D74">
        <v>3</v>
      </c>
      <c r="E74">
        <v>4</v>
      </c>
      <c r="F74">
        <v>5</v>
      </c>
      <c r="G74">
        <v>6</v>
      </c>
      <c r="H74">
        <v>7</v>
      </c>
      <c r="I74">
        <v>8</v>
      </c>
      <c r="J74">
        <v>9</v>
      </c>
      <c r="K74">
        <v>10</v>
      </c>
      <c r="L74">
        <v>11</v>
      </c>
      <c r="M74">
        <v>12</v>
      </c>
      <c r="Q74">
        <v>1</v>
      </c>
      <c r="R74">
        <v>2</v>
      </c>
      <c r="S74">
        <v>3</v>
      </c>
      <c r="T74">
        <v>4</v>
      </c>
      <c r="U74">
        <v>5</v>
      </c>
      <c r="V74">
        <v>6</v>
      </c>
      <c r="W74">
        <v>7</v>
      </c>
      <c r="X74">
        <v>8</v>
      </c>
      <c r="Y74">
        <v>9</v>
      </c>
      <c r="Z74">
        <v>10</v>
      </c>
      <c r="AA74">
        <v>11</v>
      </c>
      <c r="AB74">
        <v>12</v>
      </c>
    </row>
    <row r="75" spans="1:28" x14ac:dyDescent="0.35">
      <c r="A75" t="s">
        <v>23</v>
      </c>
      <c r="B75" t="s">
        <v>69</v>
      </c>
      <c r="C75" t="s">
        <v>69</v>
      </c>
      <c r="D75" t="s">
        <v>69</v>
      </c>
      <c r="E75" t="s">
        <v>69</v>
      </c>
      <c r="F75" t="s">
        <v>69</v>
      </c>
      <c r="G75" t="s">
        <v>69</v>
      </c>
      <c r="H75" t="s">
        <v>69</v>
      </c>
      <c r="I75" t="s">
        <v>69</v>
      </c>
      <c r="J75" t="s">
        <v>69</v>
      </c>
      <c r="K75" t="s">
        <v>69</v>
      </c>
      <c r="L75" t="s">
        <v>69</v>
      </c>
      <c r="M75" t="s">
        <v>69</v>
      </c>
      <c r="P75" t="s">
        <v>23</v>
      </c>
      <c r="Q75" t="s">
        <v>69</v>
      </c>
      <c r="R75" t="s">
        <v>69</v>
      </c>
      <c r="S75" t="s">
        <v>69</v>
      </c>
      <c r="T75" t="s">
        <v>69</v>
      </c>
      <c r="U75" t="s">
        <v>69</v>
      </c>
      <c r="V75" t="s">
        <v>69</v>
      </c>
      <c r="W75" t="s">
        <v>69</v>
      </c>
      <c r="X75" t="s">
        <v>69</v>
      </c>
      <c r="Y75" t="s">
        <v>69</v>
      </c>
      <c r="Z75" t="s">
        <v>69</v>
      </c>
      <c r="AA75" t="s">
        <v>69</v>
      </c>
      <c r="AB75" t="s">
        <v>69</v>
      </c>
    </row>
    <row r="76" spans="1:28" x14ac:dyDescent="0.35">
      <c r="A76" t="s">
        <v>22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  <c r="P76" t="s">
        <v>22</v>
      </c>
      <c r="Q76" t="s">
        <v>69</v>
      </c>
      <c r="R76" t="s">
        <v>69</v>
      </c>
      <c r="S76" t="s">
        <v>69</v>
      </c>
      <c r="T76" t="s">
        <v>69</v>
      </c>
      <c r="U76" t="s">
        <v>69</v>
      </c>
      <c r="V76" t="s">
        <v>69</v>
      </c>
      <c r="W76" t="s">
        <v>69</v>
      </c>
      <c r="X76" t="s">
        <v>69</v>
      </c>
      <c r="Y76" t="s">
        <v>69</v>
      </c>
      <c r="Z76" t="s">
        <v>69</v>
      </c>
      <c r="AA76" t="s">
        <v>69</v>
      </c>
      <c r="AB76" t="s">
        <v>69</v>
      </c>
    </row>
    <row r="77" spans="1:28" x14ac:dyDescent="0.35">
      <c r="A77" t="s">
        <v>21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  <c r="P77" t="s">
        <v>21</v>
      </c>
      <c r="Q77" t="s">
        <v>69</v>
      </c>
      <c r="R77" t="s">
        <v>69</v>
      </c>
      <c r="S77" t="s">
        <v>69</v>
      </c>
      <c r="T77" t="s">
        <v>69</v>
      </c>
      <c r="U77" t="s">
        <v>69</v>
      </c>
      <c r="V77" t="s">
        <v>69</v>
      </c>
      <c r="W77" t="s">
        <v>69</v>
      </c>
      <c r="X77" t="s">
        <v>69</v>
      </c>
      <c r="Y77" t="s">
        <v>69</v>
      </c>
      <c r="Z77" t="s">
        <v>69</v>
      </c>
      <c r="AA77" t="s">
        <v>69</v>
      </c>
      <c r="AB77" t="s">
        <v>69</v>
      </c>
    </row>
    <row r="78" spans="1:28" x14ac:dyDescent="0.35">
      <c r="A78" t="s">
        <v>20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  <c r="P78" t="s">
        <v>20</v>
      </c>
      <c r="Q78" t="s">
        <v>69</v>
      </c>
      <c r="R78" t="s">
        <v>69</v>
      </c>
      <c r="S78" t="s">
        <v>69</v>
      </c>
      <c r="T78" t="s">
        <v>69</v>
      </c>
      <c r="U78" t="s">
        <v>69</v>
      </c>
      <c r="V78" t="s">
        <v>69</v>
      </c>
      <c r="W78" t="s">
        <v>69</v>
      </c>
      <c r="X78" t="s">
        <v>69</v>
      </c>
      <c r="Y78" t="s">
        <v>69</v>
      </c>
      <c r="Z78" t="s">
        <v>69</v>
      </c>
      <c r="AA78" t="s">
        <v>69</v>
      </c>
      <c r="AB78" t="s">
        <v>69</v>
      </c>
    </row>
    <row r="79" spans="1:28" x14ac:dyDescent="0.35">
      <c r="A79" t="s">
        <v>19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  <c r="P79" t="s">
        <v>19</v>
      </c>
      <c r="Q79" t="s">
        <v>69</v>
      </c>
      <c r="R79" t="s">
        <v>69</v>
      </c>
      <c r="S79" t="s">
        <v>69</v>
      </c>
      <c r="T79" t="s">
        <v>69</v>
      </c>
      <c r="U79" t="s">
        <v>69</v>
      </c>
      <c r="V79" t="s">
        <v>69</v>
      </c>
      <c r="W79" t="s">
        <v>69</v>
      </c>
      <c r="X79" t="s">
        <v>69</v>
      </c>
      <c r="Y79" t="s">
        <v>69</v>
      </c>
      <c r="Z79" t="s">
        <v>69</v>
      </c>
      <c r="AA79" t="s">
        <v>69</v>
      </c>
      <c r="AB79" t="s">
        <v>69</v>
      </c>
    </row>
    <row r="80" spans="1:28" x14ac:dyDescent="0.35">
      <c r="A80" t="s">
        <v>18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  <c r="P80" t="s">
        <v>18</v>
      </c>
      <c r="Q80" t="s">
        <v>69</v>
      </c>
      <c r="R80" t="s">
        <v>69</v>
      </c>
      <c r="S80" t="s">
        <v>69</v>
      </c>
      <c r="T80" t="s">
        <v>69</v>
      </c>
      <c r="U80" t="s">
        <v>69</v>
      </c>
      <c r="V80" t="s">
        <v>69</v>
      </c>
      <c r="W80" t="s">
        <v>69</v>
      </c>
      <c r="X80" t="s">
        <v>69</v>
      </c>
      <c r="Y80" t="s">
        <v>69</v>
      </c>
      <c r="Z80" t="s">
        <v>69</v>
      </c>
      <c r="AA80" t="s">
        <v>69</v>
      </c>
      <c r="AB80" t="s">
        <v>69</v>
      </c>
    </row>
    <row r="81" spans="1:28" x14ac:dyDescent="0.35">
      <c r="A81" t="s">
        <v>17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  <c r="P81" t="s">
        <v>17</v>
      </c>
      <c r="Q81" t="s">
        <v>69</v>
      </c>
      <c r="R81" t="s">
        <v>69</v>
      </c>
      <c r="S81" t="s">
        <v>69</v>
      </c>
      <c r="T81" t="s">
        <v>69</v>
      </c>
      <c r="U81" t="s">
        <v>69</v>
      </c>
      <c r="V81" t="s">
        <v>69</v>
      </c>
      <c r="W81" t="s">
        <v>69</v>
      </c>
      <c r="X81" t="s">
        <v>69</v>
      </c>
      <c r="Y81" t="s">
        <v>69</v>
      </c>
      <c r="Z81" t="s">
        <v>69</v>
      </c>
      <c r="AA81" t="s">
        <v>69</v>
      </c>
      <c r="AB81" t="s">
        <v>69</v>
      </c>
    </row>
    <row r="82" spans="1:28" x14ac:dyDescent="0.35">
      <c r="A82" t="s">
        <v>16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  <c r="P82" t="s">
        <v>16</v>
      </c>
      <c r="Q82" t="s">
        <v>69</v>
      </c>
      <c r="R82" t="s">
        <v>69</v>
      </c>
      <c r="S82" t="s">
        <v>69</v>
      </c>
      <c r="T82" t="s">
        <v>69</v>
      </c>
      <c r="U82" t="s">
        <v>69</v>
      </c>
      <c r="V82" t="s">
        <v>69</v>
      </c>
      <c r="W82" t="s">
        <v>69</v>
      </c>
      <c r="X82" t="s">
        <v>69</v>
      </c>
      <c r="Y82" t="s">
        <v>69</v>
      </c>
      <c r="Z82" t="s">
        <v>69</v>
      </c>
      <c r="AA82" t="s">
        <v>69</v>
      </c>
      <c r="AB82" t="s">
        <v>69</v>
      </c>
    </row>
    <row r="85" spans="1:28" x14ac:dyDescent="0.35">
      <c r="A85" t="s">
        <v>70</v>
      </c>
      <c r="P85" t="s">
        <v>70</v>
      </c>
    </row>
    <row r="86" spans="1:28" x14ac:dyDescent="0.35">
      <c r="A86" t="s">
        <v>71</v>
      </c>
      <c r="P86" t="s">
        <v>71</v>
      </c>
    </row>
    <row r="87" spans="1:28" x14ac:dyDescent="0.35">
      <c r="A87" t="s">
        <v>72</v>
      </c>
      <c r="P87" t="s">
        <v>72</v>
      </c>
    </row>
    <row r="89" spans="1:28" x14ac:dyDescent="0.35">
      <c r="A89" t="s">
        <v>73</v>
      </c>
      <c r="P89" t="s">
        <v>73</v>
      </c>
    </row>
    <row r="91" spans="1:28" x14ac:dyDescent="0.35">
      <c r="A91" t="s">
        <v>74</v>
      </c>
      <c r="D91" t="s">
        <v>71</v>
      </c>
      <c r="P91" t="s">
        <v>74</v>
      </c>
      <c r="S91" t="s">
        <v>71</v>
      </c>
    </row>
    <row r="92" spans="1:28" x14ac:dyDescent="0.35">
      <c r="A92" t="s">
        <v>75</v>
      </c>
      <c r="D92" t="s">
        <v>76</v>
      </c>
      <c r="P92" t="s">
        <v>75</v>
      </c>
      <c r="S92" t="s">
        <v>76</v>
      </c>
    </row>
    <row r="93" spans="1:28" x14ac:dyDescent="0.35">
      <c r="A93" t="s">
        <v>77</v>
      </c>
      <c r="D93">
        <v>600</v>
      </c>
      <c r="P93" t="s">
        <v>77</v>
      </c>
      <c r="S93">
        <v>600</v>
      </c>
    </row>
    <row r="94" spans="1:28" x14ac:dyDescent="0.35">
      <c r="A94" t="s">
        <v>78</v>
      </c>
      <c r="D94">
        <v>7.5</v>
      </c>
      <c r="P94" t="s">
        <v>78</v>
      </c>
      <c r="S94">
        <v>7.5</v>
      </c>
    </row>
    <row r="95" spans="1:28" x14ac:dyDescent="0.35">
      <c r="A95" t="s">
        <v>79</v>
      </c>
      <c r="D95">
        <v>50</v>
      </c>
      <c r="P95" t="s">
        <v>79</v>
      </c>
      <c r="S95">
        <v>50</v>
      </c>
    </row>
    <row r="97" spans="1:19" x14ac:dyDescent="0.35">
      <c r="A97" t="s">
        <v>74</v>
      </c>
      <c r="D97" t="s">
        <v>72</v>
      </c>
      <c r="P97" t="s">
        <v>74</v>
      </c>
      <c r="S97" t="s">
        <v>72</v>
      </c>
    </row>
    <row r="98" spans="1:19" x14ac:dyDescent="0.35">
      <c r="A98" t="s">
        <v>75</v>
      </c>
      <c r="D98" t="s">
        <v>76</v>
      </c>
      <c r="P98" t="s">
        <v>75</v>
      </c>
      <c r="S98" t="s">
        <v>76</v>
      </c>
    </row>
    <row r="99" spans="1:19" x14ac:dyDescent="0.35">
      <c r="A99" t="s">
        <v>80</v>
      </c>
      <c r="D99">
        <v>0.1</v>
      </c>
      <c r="P99" t="s">
        <v>80</v>
      </c>
      <c r="S99">
        <v>0.1</v>
      </c>
    </row>
    <row r="100" spans="1:19" x14ac:dyDescent="0.35">
      <c r="A100" t="s">
        <v>81</v>
      </c>
      <c r="D100">
        <v>1</v>
      </c>
      <c r="P100" t="s">
        <v>81</v>
      </c>
      <c r="S100">
        <v>1</v>
      </c>
    </row>
    <row r="102" spans="1:19" x14ac:dyDescent="0.35">
      <c r="A102" t="s">
        <v>82</v>
      </c>
      <c r="P102" t="s">
        <v>82</v>
      </c>
    </row>
    <row r="104" spans="1:19" x14ac:dyDescent="0.35">
      <c r="A104" t="s">
        <v>83</v>
      </c>
      <c r="P104" t="s">
        <v>83</v>
      </c>
    </row>
    <row r="105" spans="1:19" x14ac:dyDescent="0.35">
      <c r="A105" t="s">
        <v>84</v>
      </c>
      <c r="D105" t="s">
        <v>85</v>
      </c>
      <c r="P105" t="s">
        <v>84</v>
      </c>
      <c r="S105" t="s">
        <v>85</v>
      </c>
    </row>
    <row r="106" spans="1:19" x14ac:dyDescent="0.35">
      <c r="A106" t="s">
        <v>86</v>
      </c>
      <c r="D106" t="s">
        <v>87</v>
      </c>
      <c r="P106" t="s">
        <v>86</v>
      </c>
      <c r="S106" t="s">
        <v>87</v>
      </c>
    </row>
    <row r="107" spans="1:19" x14ac:dyDescent="0.35">
      <c r="A107" t="s">
        <v>88</v>
      </c>
      <c r="D107" t="s">
        <v>89</v>
      </c>
      <c r="P107" t="s">
        <v>88</v>
      </c>
      <c r="S107" t="s">
        <v>89</v>
      </c>
    </row>
    <row r="108" spans="1:19" x14ac:dyDescent="0.35">
      <c r="A108" t="s">
        <v>90</v>
      </c>
      <c r="D108" t="s">
        <v>91</v>
      </c>
      <c r="P108" t="s">
        <v>90</v>
      </c>
      <c r="S108" t="s">
        <v>92</v>
      </c>
    </row>
    <row r="110" spans="1:19" x14ac:dyDescent="0.35">
      <c r="A110" t="s">
        <v>93</v>
      </c>
      <c r="P110" t="s">
        <v>93</v>
      </c>
    </row>
    <row r="111" spans="1:19" x14ac:dyDescent="0.35">
      <c r="A111" t="s">
        <v>94</v>
      </c>
      <c r="B111" t="s">
        <v>95</v>
      </c>
      <c r="C111" t="s">
        <v>96</v>
      </c>
      <c r="D111" t="s">
        <v>97</v>
      </c>
      <c r="P111" t="s">
        <v>94</v>
      </c>
      <c r="Q111" t="s">
        <v>95</v>
      </c>
      <c r="R111" t="s">
        <v>96</v>
      </c>
      <c r="S111" t="s">
        <v>97</v>
      </c>
    </row>
    <row r="112" spans="1:19" x14ac:dyDescent="0.35">
      <c r="A112" s="2">
        <v>43846.31009259259</v>
      </c>
      <c r="B112" t="s">
        <v>40</v>
      </c>
      <c r="D112" t="s">
        <v>98</v>
      </c>
      <c r="P112" s="2">
        <v>43845.60429398148</v>
      </c>
      <c r="Q112" t="s">
        <v>40</v>
      </c>
      <c r="S112" t="s">
        <v>98</v>
      </c>
    </row>
    <row r="113" spans="1:16" x14ac:dyDescent="0.35">
      <c r="A113" s="2">
        <v>43846.31009259259</v>
      </c>
      <c r="B113" t="s">
        <v>40</v>
      </c>
      <c r="D113" t="s">
        <v>99</v>
      </c>
    </row>
    <row r="114" spans="1:16" x14ac:dyDescent="0.35">
      <c r="A114" t="s">
        <v>100</v>
      </c>
      <c r="P114" t="s">
        <v>101</v>
      </c>
    </row>
    <row r="115" spans="1:16" x14ac:dyDescent="0.35">
      <c r="A115" s="2">
        <v>43846.31009259259</v>
      </c>
      <c r="B115" t="s">
        <v>40</v>
      </c>
      <c r="D115" t="s">
        <v>102</v>
      </c>
    </row>
    <row r="116" spans="1:16" x14ac:dyDescent="0.35">
      <c r="A116" s="2">
        <v>43846.310497685183</v>
      </c>
      <c r="B116" t="s">
        <v>40</v>
      </c>
      <c r="D116" t="s">
        <v>103</v>
      </c>
    </row>
    <row r="118" spans="1:16" x14ac:dyDescent="0.35">
      <c r="A118" t="s">
        <v>101</v>
      </c>
    </row>
  </sheetData>
  <conditionalFormatting sqref="B11:M18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6:M3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1:AB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88735-8C8D-4354-82B2-988C2CB65D28}">
  <dimension ref="A1:AB118"/>
  <sheetViews>
    <sheetView workbookViewId="0">
      <selection activeCell="R48" sqref="R48"/>
    </sheetView>
  </sheetViews>
  <sheetFormatPr defaultColWidth="9.1796875" defaultRowHeight="14.5" x14ac:dyDescent="0.35"/>
  <cols>
    <col min="1" max="13" width="8.7265625" customWidth="1"/>
    <col min="14" max="15" width="9.1796875" style="1"/>
    <col min="16" max="28" width="8.7265625" customWidth="1"/>
    <col min="29" max="16384" width="9.1796875" style="1"/>
  </cols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7</v>
      </c>
      <c r="P2" t="s">
        <v>1</v>
      </c>
      <c r="Q2" t="s">
        <v>177</v>
      </c>
    </row>
    <row r="3" spans="1:28" x14ac:dyDescent="0.35">
      <c r="A3" t="s">
        <v>2</v>
      </c>
      <c r="B3" s="2">
        <v>43846.313483796293</v>
      </c>
      <c r="P3" t="s">
        <v>2</v>
      </c>
      <c r="Q3" s="2">
        <v>43845.608124999999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04</v>
      </c>
      <c r="B8">
        <v>1</v>
      </c>
      <c r="P8" t="s">
        <v>105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52500000000000002</v>
      </c>
      <c r="C11">
        <v>0.51800000000000002</v>
      </c>
      <c r="D11">
        <v>0.52300000000000002</v>
      </c>
      <c r="E11">
        <v>0.20499999999999999</v>
      </c>
      <c r="F11">
        <v>0.52700000000000002</v>
      </c>
      <c r="G11">
        <v>0.49</v>
      </c>
      <c r="H11">
        <v>0.44700000000000001</v>
      </c>
      <c r="I11">
        <v>0.32300000000000001</v>
      </c>
      <c r="J11">
        <v>0.11899999999999999</v>
      </c>
      <c r="K11">
        <v>9.8000000000000004E-2</v>
      </c>
      <c r="L11">
        <v>0.1</v>
      </c>
      <c r="M11">
        <v>0.112</v>
      </c>
      <c r="P11" t="s">
        <v>23</v>
      </c>
      <c r="Q11">
        <v>3.2000000000000001E-2</v>
      </c>
      <c r="R11">
        <v>3.2000000000000001E-2</v>
      </c>
      <c r="S11">
        <v>3.2000000000000001E-2</v>
      </c>
      <c r="T11">
        <v>3.1E-2</v>
      </c>
      <c r="U11">
        <v>3.1E-2</v>
      </c>
      <c r="V11">
        <v>3.1E-2</v>
      </c>
      <c r="W11">
        <v>3.1E-2</v>
      </c>
      <c r="X11">
        <v>3.2000000000000001E-2</v>
      </c>
      <c r="Y11">
        <v>3.3000000000000002E-2</v>
      </c>
      <c r="Z11">
        <v>3.4000000000000002E-2</v>
      </c>
      <c r="AA11">
        <v>3.5999999999999997E-2</v>
      </c>
      <c r="AB11">
        <v>0.04</v>
      </c>
    </row>
    <row r="12" spans="1:28" x14ac:dyDescent="0.35">
      <c r="A12" t="s">
        <v>22</v>
      </c>
      <c r="B12">
        <v>0.53600000000000003</v>
      </c>
      <c r="C12">
        <v>0.52200000000000002</v>
      </c>
      <c r="D12">
        <v>0.51700000000000002</v>
      </c>
      <c r="E12">
        <v>0.52500000000000002</v>
      </c>
      <c r="F12">
        <v>0.52400000000000002</v>
      </c>
      <c r="G12">
        <v>0.497</v>
      </c>
      <c r="H12">
        <v>0.44</v>
      </c>
      <c r="I12">
        <v>0.29799999999999999</v>
      </c>
      <c r="J12">
        <v>0.113</v>
      </c>
      <c r="K12">
        <v>9.4E-2</v>
      </c>
      <c r="L12">
        <v>9.7000000000000003E-2</v>
      </c>
      <c r="M12">
        <v>0.107</v>
      </c>
      <c r="P12" t="s">
        <v>22</v>
      </c>
      <c r="Q12">
        <v>3.2000000000000001E-2</v>
      </c>
      <c r="R12">
        <v>3.3000000000000002E-2</v>
      </c>
      <c r="S12">
        <v>3.2000000000000001E-2</v>
      </c>
      <c r="T12">
        <v>3.2000000000000001E-2</v>
      </c>
      <c r="U12">
        <v>3.2000000000000001E-2</v>
      </c>
      <c r="V12">
        <v>3.2000000000000001E-2</v>
      </c>
      <c r="W12">
        <v>3.3000000000000002E-2</v>
      </c>
      <c r="X12">
        <v>3.4000000000000002E-2</v>
      </c>
      <c r="Y12">
        <v>3.4000000000000002E-2</v>
      </c>
      <c r="Z12">
        <v>3.5000000000000003E-2</v>
      </c>
      <c r="AA12">
        <v>3.5999999999999997E-2</v>
      </c>
      <c r="AB12">
        <v>0.04</v>
      </c>
    </row>
    <row r="13" spans="1:28" x14ac:dyDescent="0.35">
      <c r="A13" t="s">
        <v>21</v>
      </c>
      <c r="B13">
        <v>0.52900000000000003</v>
      </c>
      <c r="C13">
        <v>0.52300000000000002</v>
      </c>
      <c r="D13">
        <v>0.52100000000000002</v>
      </c>
      <c r="E13">
        <v>0.53</v>
      </c>
      <c r="F13">
        <v>0.52200000000000002</v>
      </c>
      <c r="G13">
        <v>0.501</v>
      </c>
      <c r="H13">
        <v>0.45400000000000001</v>
      </c>
      <c r="I13">
        <v>0.316</v>
      </c>
      <c r="J13">
        <v>0.112</v>
      </c>
      <c r="K13">
        <v>9.0999999999999998E-2</v>
      </c>
      <c r="L13">
        <v>8.4000000000000005E-2</v>
      </c>
      <c r="M13">
        <v>0.10299999999999999</v>
      </c>
      <c r="P13" t="s">
        <v>21</v>
      </c>
      <c r="Q13">
        <v>3.2000000000000001E-2</v>
      </c>
      <c r="R13">
        <v>3.2000000000000001E-2</v>
      </c>
      <c r="S13">
        <v>3.2000000000000001E-2</v>
      </c>
      <c r="T13">
        <v>3.2000000000000001E-2</v>
      </c>
      <c r="U13">
        <v>3.2000000000000001E-2</v>
      </c>
      <c r="V13">
        <v>3.2000000000000001E-2</v>
      </c>
      <c r="W13">
        <v>3.2000000000000001E-2</v>
      </c>
      <c r="X13">
        <v>3.3000000000000002E-2</v>
      </c>
      <c r="Y13">
        <v>3.4000000000000002E-2</v>
      </c>
      <c r="Z13">
        <v>3.5000000000000003E-2</v>
      </c>
      <c r="AA13">
        <v>3.5999999999999997E-2</v>
      </c>
      <c r="AB13">
        <v>4.2000000000000003E-2</v>
      </c>
    </row>
    <row r="14" spans="1:28" x14ac:dyDescent="0.35">
      <c r="A14" t="s">
        <v>20</v>
      </c>
      <c r="B14">
        <v>0.51500000000000001</v>
      </c>
      <c r="C14">
        <v>0.51500000000000001</v>
      </c>
      <c r="D14">
        <v>0.51300000000000001</v>
      </c>
      <c r="E14">
        <v>0.51100000000000001</v>
      </c>
      <c r="F14">
        <v>0.505</v>
      </c>
      <c r="G14">
        <v>0.49199999999999999</v>
      </c>
      <c r="H14">
        <v>0.42299999999999999</v>
      </c>
      <c r="I14">
        <v>0.28599999999999998</v>
      </c>
      <c r="J14">
        <v>0.111</v>
      </c>
      <c r="K14">
        <v>8.2000000000000003E-2</v>
      </c>
      <c r="L14">
        <v>8.1000000000000003E-2</v>
      </c>
      <c r="M14">
        <v>8.8999999999999996E-2</v>
      </c>
      <c r="P14" t="s">
        <v>20</v>
      </c>
      <c r="Q14">
        <v>3.2000000000000001E-2</v>
      </c>
      <c r="R14">
        <v>3.2000000000000001E-2</v>
      </c>
      <c r="S14">
        <v>3.2000000000000001E-2</v>
      </c>
      <c r="T14">
        <v>3.2000000000000001E-2</v>
      </c>
      <c r="U14">
        <v>3.2000000000000001E-2</v>
      </c>
      <c r="V14">
        <v>3.2000000000000001E-2</v>
      </c>
      <c r="W14">
        <v>3.2000000000000001E-2</v>
      </c>
      <c r="X14">
        <v>3.3000000000000002E-2</v>
      </c>
      <c r="Y14">
        <v>3.3000000000000002E-2</v>
      </c>
      <c r="Z14">
        <v>3.5000000000000003E-2</v>
      </c>
      <c r="AA14">
        <v>3.6999999999999998E-2</v>
      </c>
      <c r="AB14">
        <v>4.2000000000000003E-2</v>
      </c>
    </row>
    <row r="15" spans="1:28" x14ac:dyDescent="0.35">
      <c r="A15" t="s">
        <v>19</v>
      </c>
      <c r="B15">
        <v>0.47299999999999998</v>
      </c>
      <c r="C15">
        <v>0.47599999999999998</v>
      </c>
      <c r="D15">
        <v>0.47699999999999998</v>
      </c>
      <c r="E15">
        <v>0.48599999999999999</v>
      </c>
      <c r="F15">
        <v>0.497</v>
      </c>
      <c r="G15">
        <v>0.45200000000000001</v>
      </c>
      <c r="H15">
        <v>0.24</v>
      </c>
      <c r="I15">
        <v>0.25700000000000001</v>
      </c>
      <c r="J15">
        <v>9.6000000000000002E-2</v>
      </c>
      <c r="K15">
        <v>7.4999999999999997E-2</v>
      </c>
      <c r="L15">
        <v>6.7000000000000004E-2</v>
      </c>
      <c r="M15">
        <v>7.0000000000000007E-2</v>
      </c>
      <c r="P15" t="s">
        <v>19</v>
      </c>
      <c r="Q15">
        <v>3.2000000000000001E-2</v>
      </c>
      <c r="R15">
        <v>3.2000000000000001E-2</v>
      </c>
      <c r="S15">
        <v>3.2000000000000001E-2</v>
      </c>
      <c r="T15">
        <v>3.2000000000000001E-2</v>
      </c>
      <c r="U15">
        <v>3.2000000000000001E-2</v>
      </c>
      <c r="V15">
        <v>3.1E-2</v>
      </c>
      <c r="W15">
        <v>3.1E-2</v>
      </c>
      <c r="X15">
        <v>3.3000000000000002E-2</v>
      </c>
      <c r="Y15">
        <v>3.3000000000000002E-2</v>
      </c>
      <c r="Z15">
        <v>3.5000000000000003E-2</v>
      </c>
      <c r="AA15">
        <v>3.7999999999999999E-2</v>
      </c>
      <c r="AB15">
        <v>4.2999999999999997E-2</v>
      </c>
    </row>
    <row r="16" spans="1:28" x14ac:dyDescent="0.35">
      <c r="A16" t="s">
        <v>18</v>
      </c>
      <c r="B16">
        <v>3.2000000000000001E-2</v>
      </c>
      <c r="C16">
        <v>3.4000000000000002E-2</v>
      </c>
      <c r="D16">
        <v>0.17100000000000001</v>
      </c>
      <c r="E16">
        <v>0.189</v>
      </c>
      <c r="F16">
        <v>0.315</v>
      </c>
      <c r="G16">
        <v>0.317</v>
      </c>
      <c r="H16">
        <v>0.29499999999999998</v>
      </c>
      <c r="I16">
        <v>0.13900000000000001</v>
      </c>
      <c r="J16">
        <v>3.4000000000000002E-2</v>
      </c>
      <c r="K16">
        <v>3.5999999999999997E-2</v>
      </c>
      <c r="L16">
        <v>3.6999999999999998E-2</v>
      </c>
      <c r="M16">
        <v>4.1000000000000002E-2</v>
      </c>
      <c r="P16" t="s">
        <v>18</v>
      </c>
      <c r="Q16">
        <v>3.2000000000000001E-2</v>
      </c>
      <c r="R16">
        <v>3.2000000000000001E-2</v>
      </c>
      <c r="S16">
        <v>3.3000000000000002E-2</v>
      </c>
      <c r="T16">
        <v>3.2000000000000001E-2</v>
      </c>
      <c r="U16">
        <v>3.2000000000000001E-2</v>
      </c>
      <c r="V16">
        <v>3.2000000000000001E-2</v>
      </c>
      <c r="W16">
        <v>3.3000000000000002E-2</v>
      </c>
      <c r="X16">
        <v>3.3000000000000002E-2</v>
      </c>
      <c r="Y16">
        <v>3.4000000000000002E-2</v>
      </c>
      <c r="Z16">
        <v>3.5000000000000003E-2</v>
      </c>
      <c r="AA16">
        <v>3.6999999999999998E-2</v>
      </c>
      <c r="AB16">
        <v>4.2000000000000003E-2</v>
      </c>
    </row>
    <row r="17" spans="1:28" x14ac:dyDescent="0.35">
      <c r="A17" t="s">
        <v>17</v>
      </c>
      <c r="B17">
        <v>3.2000000000000001E-2</v>
      </c>
      <c r="C17">
        <v>3.3000000000000002E-2</v>
      </c>
      <c r="D17">
        <v>3.3000000000000002E-2</v>
      </c>
      <c r="E17">
        <v>3.3000000000000002E-2</v>
      </c>
      <c r="F17">
        <v>3.3000000000000002E-2</v>
      </c>
      <c r="G17">
        <v>3.3000000000000002E-2</v>
      </c>
      <c r="H17">
        <v>7.5999999999999998E-2</v>
      </c>
      <c r="I17">
        <v>3.4000000000000002E-2</v>
      </c>
      <c r="J17">
        <v>3.4000000000000002E-2</v>
      </c>
      <c r="K17">
        <v>3.5000000000000003E-2</v>
      </c>
      <c r="L17">
        <v>3.7999999999999999E-2</v>
      </c>
      <c r="M17">
        <v>4.2999999999999997E-2</v>
      </c>
      <c r="P17" t="s">
        <v>17</v>
      </c>
      <c r="Q17">
        <v>3.2000000000000001E-2</v>
      </c>
      <c r="R17">
        <v>3.2000000000000001E-2</v>
      </c>
      <c r="S17">
        <v>3.2000000000000001E-2</v>
      </c>
      <c r="T17">
        <v>3.2000000000000001E-2</v>
      </c>
      <c r="U17">
        <v>3.2000000000000001E-2</v>
      </c>
      <c r="V17">
        <v>3.2000000000000001E-2</v>
      </c>
      <c r="W17">
        <v>3.2000000000000001E-2</v>
      </c>
      <c r="X17">
        <v>3.3000000000000002E-2</v>
      </c>
      <c r="Y17">
        <v>3.3000000000000002E-2</v>
      </c>
      <c r="Z17">
        <v>3.4000000000000002E-2</v>
      </c>
      <c r="AA17">
        <v>3.5999999999999997E-2</v>
      </c>
      <c r="AB17">
        <v>4.1000000000000002E-2</v>
      </c>
    </row>
    <row r="18" spans="1:28" x14ac:dyDescent="0.35">
      <c r="A18" t="s">
        <v>16</v>
      </c>
      <c r="B18">
        <v>4.1000000000000002E-2</v>
      </c>
      <c r="C18">
        <v>3.3000000000000002E-2</v>
      </c>
      <c r="D18">
        <v>3.2000000000000001E-2</v>
      </c>
      <c r="E18">
        <v>3.3000000000000002E-2</v>
      </c>
      <c r="F18">
        <v>3.3000000000000002E-2</v>
      </c>
      <c r="G18">
        <v>3.3000000000000002E-2</v>
      </c>
      <c r="H18">
        <v>3.3000000000000002E-2</v>
      </c>
      <c r="I18">
        <v>3.3000000000000002E-2</v>
      </c>
      <c r="J18">
        <v>3.4000000000000002E-2</v>
      </c>
      <c r="K18">
        <v>3.5000000000000003E-2</v>
      </c>
      <c r="L18">
        <v>3.6999999999999998E-2</v>
      </c>
      <c r="M18">
        <v>4.2999999999999997E-2</v>
      </c>
      <c r="P18" t="s">
        <v>16</v>
      </c>
      <c r="Q18">
        <v>3.1E-2</v>
      </c>
      <c r="R18">
        <v>3.1E-2</v>
      </c>
      <c r="S18">
        <v>3.2000000000000001E-2</v>
      </c>
      <c r="T18">
        <v>3.2000000000000001E-2</v>
      </c>
      <c r="U18">
        <v>0.03</v>
      </c>
      <c r="V18">
        <v>3.2000000000000001E-2</v>
      </c>
      <c r="W18">
        <v>3.2000000000000001E-2</v>
      </c>
      <c r="X18">
        <v>3.2000000000000001E-2</v>
      </c>
      <c r="Y18">
        <v>3.3000000000000002E-2</v>
      </c>
      <c r="Z18">
        <v>3.4000000000000002E-2</v>
      </c>
      <c r="AA18">
        <v>3.5999999999999997E-2</v>
      </c>
      <c r="AB18">
        <v>4.2000000000000003E-2</v>
      </c>
    </row>
    <row r="21" spans="1:28" x14ac:dyDescent="0.35">
      <c r="A21" t="s">
        <v>24</v>
      </c>
      <c r="P21" t="s">
        <v>24</v>
      </c>
    </row>
    <row r="22" spans="1:28" x14ac:dyDescent="0.35">
      <c r="A22" t="s">
        <v>4</v>
      </c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P22" t="s">
        <v>4</v>
      </c>
      <c r="Q22" t="s">
        <v>5</v>
      </c>
      <c r="R22" t="s">
        <v>6</v>
      </c>
      <c r="S22" t="s">
        <v>7</v>
      </c>
      <c r="T22" t="s">
        <v>8</v>
      </c>
      <c r="U22" t="s">
        <v>9</v>
      </c>
      <c r="V22" t="s">
        <v>10</v>
      </c>
      <c r="W22" t="s">
        <v>11</v>
      </c>
      <c r="X22" t="s">
        <v>12</v>
      </c>
      <c r="Y22" t="s">
        <v>13</v>
      </c>
    </row>
    <row r="23" spans="1:28" x14ac:dyDescent="0.35">
      <c r="A23" t="s">
        <v>104</v>
      </c>
      <c r="B23">
        <v>1</v>
      </c>
      <c r="P23" t="s">
        <v>105</v>
      </c>
      <c r="Q23">
        <v>1</v>
      </c>
    </row>
    <row r="25" spans="1:28" x14ac:dyDescent="0.35"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  <c r="Q25">
        <v>1</v>
      </c>
      <c r="R25">
        <v>2</v>
      </c>
      <c r="S25">
        <v>3</v>
      </c>
      <c r="T25">
        <v>4</v>
      </c>
      <c r="U25">
        <v>5</v>
      </c>
      <c r="V25">
        <v>6</v>
      </c>
      <c r="W25">
        <v>7</v>
      </c>
      <c r="X25">
        <v>8</v>
      </c>
      <c r="Y25">
        <v>9</v>
      </c>
      <c r="Z25">
        <v>10</v>
      </c>
      <c r="AA25">
        <v>11</v>
      </c>
      <c r="AB25">
        <v>12</v>
      </c>
    </row>
    <row r="26" spans="1:28" x14ac:dyDescent="0.35">
      <c r="A26" t="s">
        <v>23</v>
      </c>
      <c r="B26">
        <v>69084</v>
      </c>
      <c r="C26">
        <v>64801</v>
      </c>
      <c r="D26">
        <v>64942</v>
      </c>
      <c r="E26">
        <v>30999</v>
      </c>
      <c r="F26">
        <v>64598</v>
      </c>
      <c r="G26">
        <v>58687</v>
      </c>
      <c r="H26">
        <v>54101</v>
      </c>
      <c r="I26">
        <v>40013</v>
      </c>
      <c r="J26">
        <v>9598</v>
      </c>
      <c r="K26">
        <v>4120</v>
      </c>
      <c r="L26">
        <v>2670</v>
      </c>
      <c r="M26">
        <v>2300</v>
      </c>
      <c r="P26" t="s">
        <v>23</v>
      </c>
      <c r="Q26">
        <v>100</v>
      </c>
      <c r="R26">
        <v>112</v>
      </c>
      <c r="S26">
        <v>119</v>
      </c>
      <c r="T26">
        <v>64</v>
      </c>
      <c r="U26">
        <v>121</v>
      </c>
      <c r="V26">
        <v>118</v>
      </c>
      <c r="W26">
        <v>117</v>
      </c>
      <c r="X26">
        <v>121</v>
      </c>
      <c r="Y26">
        <v>111</v>
      </c>
      <c r="Z26">
        <v>112</v>
      </c>
      <c r="AA26">
        <v>111</v>
      </c>
      <c r="AB26">
        <v>127</v>
      </c>
    </row>
    <row r="27" spans="1:28" x14ac:dyDescent="0.35">
      <c r="A27" t="s">
        <v>22</v>
      </c>
      <c r="B27">
        <v>69796</v>
      </c>
      <c r="C27">
        <v>66661</v>
      </c>
      <c r="D27">
        <v>64120</v>
      </c>
      <c r="E27">
        <v>66147</v>
      </c>
      <c r="F27">
        <v>64081</v>
      </c>
      <c r="G27">
        <v>59504</v>
      </c>
      <c r="H27">
        <v>52051</v>
      </c>
      <c r="I27">
        <v>41192</v>
      </c>
      <c r="J27">
        <v>9740</v>
      </c>
      <c r="K27">
        <v>3388</v>
      </c>
      <c r="L27">
        <v>2859</v>
      </c>
      <c r="M27">
        <v>2740</v>
      </c>
      <c r="P27" t="s">
        <v>22</v>
      </c>
      <c r="Q27">
        <v>95</v>
      </c>
      <c r="R27">
        <v>124</v>
      </c>
      <c r="S27">
        <v>111</v>
      </c>
      <c r="T27">
        <v>115</v>
      </c>
      <c r="U27">
        <v>117</v>
      </c>
      <c r="V27">
        <v>104</v>
      </c>
      <c r="W27">
        <v>102</v>
      </c>
      <c r="X27">
        <v>116</v>
      </c>
      <c r="Y27">
        <v>122</v>
      </c>
      <c r="Z27">
        <v>106</v>
      </c>
      <c r="AA27">
        <v>107</v>
      </c>
      <c r="AB27">
        <v>105</v>
      </c>
    </row>
    <row r="28" spans="1:28" x14ac:dyDescent="0.35">
      <c r="A28" t="s">
        <v>21</v>
      </c>
      <c r="B28">
        <v>70978</v>
      </c>
      <c r="C28">
        <v>67018</v>
      </c>
      <c r="D28">
        <v>65065</v>
      </c>
      <c r="E28">
        <v>64929</v>
      </c>
      <c r="F28">
        <v>66625</v>
      </c>
      <c r="G28">
        <v>61509</v>
      </c>
      <c r="H28">
        <v>54470</v>
      </c>
      <c r="I28">
        <v>42326</v>
      </c>
      <c r="J28">
        <v>9769</v>
      </c>
      <c r="K28">
        <v>3725</v>
      </c>
      <c r="L28">
        <v>2400</v>
      </c>
      <c r="M28">
        <v>2747</v>
      </c>
      <c r="P28" t="s">
        <v>21</v>
      </c>
      <c r="Q28">
        <v>119</v>
      </c>
      <c r="R28">
        <v>120</v>
      </c>
      <c r="S28">
        <v>89</v>
      </c>
      <c r="T28">
        <v>115</v>
      </c>
      <c r="U28">
        <v>98</v>
      </c>
      <c r="V28">
        <v>81</v>
      </c>
      <c r="W28">
        <v>98</v>
      </c>
      <c r="X28">
        <v>101</v>
      </c>
      <c r="Y28">
        <v>107</v>
      </c>
      <c r="Z28">
        <v>101</v>
      </c>
      <c r="AA28">
        <v>107</v>
      </c>
      <c r="AB28">
        <v>125</v>
      </c>
    </row>
    <row r="29" spans="1:28" x14ac:dyDescent="0.35">
      <c r="A29" t="s">
        <v>20</v>
      </c>
      <c r="B29">
        <v>68180</v>
      </c>
      <c r="C29">
        <v>65633</v>
      </c>
      <c r="D29">
        <v>64481</v>
      </c>
      <c r="E29">
        <v>64144</v>
      </c>
      <c r="F29">
        <v>64167</v>
      </c>
      <c r="G29">
        <v>58771</v>
      </c>
      <c r="H29">
        <v>39935</v>
      </c>
      <c r="I29">
        <v>47629</v>
      </c>
      <c r="J29">
        <v>10239</v>
      </c>
      <c r="K29">
        <v>3579</v>
      </c>
      <c r="L29">
        <v>2641</v>
      </c>
      <c r="M29">
        <v>3875</v>
      </c>
      <c r="P29" t="s">
        <v>20</v>
      </c>
      <c r="Q29">
        <v>102</v>
      </c>
      <c r="R29">
        <v>98</v>
      </c>
      <c r="S29">
        <v>100</v>
      </c>
      <c r="T29">
        <v>137</v>
      </c>
      <c r="U29">
        <v>105</v>
      </c>
      <c r="V29">
        <v>96</v>
      </c>
      <c r="W29">
        <v>93</v>
      </c>
      <c r="X29">
        <v>106</v>
      </c>
      <c r="Y29">
        <v>92</v>
      </c>
      <c r="Z29">
        <v>103</v>
      </c>
      <c r="AA29">
        <v>106</v>
      </c>
      <c r="AB29">
        <v>105</v>
      </c>
    </row>
    <row r="30" spans="1:28" x14ac:dyDescent="0.35">
      <c r="A30" t="s">
        <v>19</v>
      </c>
      <c r="B30">
        <v>65668</v>
      </c>
      <c r="C30">
        <v>60950</v>
      </c>
      <c r="D30">
        <v>58065</v>
      </c>
      <c r="E30">
        <v>59008</v>
      </c>
      <c r="F30">
        <v>53371</v>
      </c>
      <c r="G30">
        <v>56669</v>
      </c>
      <c r="H30">
        <v>29809</v>
      </c>
      <c r="I30">
        <v>39555</v>
      </c>
      <c r="J30">
        <v>8395</v>
      </c>
      <c r="K30">
        <v>3434</v>
      </c>
      <c r="L30">
        <v>3144</v>
      </c>
      <c r="M30">
        <v>11641</v>
      </c>
      <c r="P30" t="s">
        <v>19</v>
      </c>
      <c r="Q30">
        <v>129</v>
      </c>
      <c r="R30">
        <v>110</v>
      </c>
      <c r="S30">
        <v>93</v>
      </c>
      <c r="T30">
        <v>86</v>
      </c>
      <c r="U30">
        <v>95</v>
      </c>
      <c r="V30">
        <v>81</v>
      </c>
      <c r="W30">
        <v>91</v>
      </c>
      <c r="X30">
        <v>86</v>
      </c>
      <c r="Y30">
        <v>115</v>
      </c>
      <c r="Z30">
        <v>89</v>
      </c>
      <c r="AA30">
        <v>104</v>
      </c>
      <c r="AB30">
        <v>146</v>
      </c>
    </row>
    <row r="31" spans="1:28" x14ac:dyDescent="0.35">
      <c r="A31" t="s">
        <v>18</v>
      </c>
      <c r="B31">
        <v>217</v>
      </c>
      <c r="C31">
        <v>355</v>
      </c>
      <c r="D31">
        <v>25749</v>
      </c>
      <c r="E31">
        <v>29727</v>
      </c>
      <c r="F31">
        <v>54782</v>
      </c>
      <c r="G31">
        <v>59774</v>
      </c>
      <c r="H31">
        <v>53178</v>
      </c>
      <c r="I31">
        <v>15682</v>
      </c>
      <c r="J31">
        <v>133</v>
      </c>
      <c r="K31">
        <v>434</v>
      </c>
      <c r="L31">
        <v>89</v>
      </c>
      <c r="M31">
        <v>72</v>
      </c>
      <c r="P31" t="s">
        <v>18</v>
      </c>
      <c r="Q31">
        <v>110</v>
      </c>
      <c r="R31">
        <v>95</v>
      </c>
      <c r="S31">
        <v>112</v>
      </c>
      <c r="T31">
        <v>91</v>
      </c>
      <c r="U31">
        <v>89</v>
      </c>
      <c r="V31">
        <v>105</v>
      </c>
      <c r="W31">
        <v>84</v>
      </c>
      <c r="X31">
        <v>110</v>
      </c>
      <c r="Y31">
        <v>113</v>
      </c>
      <c r="Z31">
        <v>95</v>
      </c>
      <c r="AA31">
        <v>98</v>
      </c>
      <c r="AB31">
        <v>108</v>
      </c>
    </row>
    <row r="32" spans="1:28" x14ac:dyDescent="0.35">
      <c r="A32" t="s">
        <v>17</v>
      </c>
      <c r="B32">
        <v>103</v>
      </c>
      <c r="C32">
        <v>133</v>
      </c>
      <c r="D32">
        <v>137</v>
      </c>
      <c r="E32">
        <v>164</v>
      </c>
      <c r="F32">
        <v>204</v>
      </c>
      <c r="G32">
        <v>275</v>
      </c>
      <c r="H32">
        <v>7389</v>
      </c>
      <c r="I32">
        <v>154</v>
      </c>
      <c r="J32">
        <v>103</v>
      </c>
      <c r="K32">
        <v>88</v>
      </c>
      <c r="L32">
        <v>88</v>
      </c>
      <c r="M32">
        <v>72</v>
      </c>
      <c r="P32" t="s">
        <v>17</v>
      </c>
      <c r="Q32">
        <v>119</v>
      </c>
      <c r="R32">
        <v>87</v>
      </c>
      <c r="S32">
        <v>106</v>
      </c>
      <c r="T32">
        <v>118</v>
      </c>
      <c r="U32">
        <v>76</v>
      </c>
      <c r="V32">
        <v>96</v>
      </c>
      <c r="W32">
        <v>114</v>
      </c>
      <c r="X32">
        <v>105</v>
      </c>
      <c r="Y32">
        <v>116</v>
      </c>
      <c r="Z32">
        <v>113</v>
      </c>
      <c r="AA32">
        <v>117</v>
      </c>
      <c r="AB32">
        <v>104</v>
      </c>
    </row>
    <row r="33" spans="1:28" x14ac:dyDescent="0.35">
      <c r="A33" t="s">
        <v>16</v>
      </c>
      <c r="B33">
        <v>60</v>
      </c>
      <c r="C33">
        <v>94</v>
      </c>
      <c r="D33">
        <v>84</v>
      </c>
      <c r="E33">
        <v>92</v>
      </c>
      <c r="F33">
        <v>98</v>
      </c>
      <c r="G33">
        <v>94</v>
      </c>
      <c r="H33">
        <v>106</v>
      </c>
      <c r="I33">
        <v>75</v>
      </c>
      <c r="J33">
        <v>72</v>
      </c>
      <c r="K33">
        <v>63</v>
      </c>
      <c r="L33">
        <v>60</v>
      </c>
      <c r="M33">
        <v>62</v>
      </c>
      <c r="P33" t="s">
        <v>16</v>
      </c>
      <c r="Q33">
        <v>109</v>
      </c>
      <c r="R33">
        <v>122</v>
      </c>
      <c r="S33">
        <v>133</v>
      </c>
      <c r="T33">
        <v>98</v>
      </c>
      <c r="U33">
        <v>75</v>
      </c>
      <c r="V33">
        <v>113</v>
      </c>
      <c r="W33">
        <v>121</v>
      </c>
      <c r="X33">
        <v>109</v>
      </c>
      <c r="Y33">
        <v>100</v>
      </c>
      <c r="Z33">
        <v>114</v>
      </c>
      <c r="AA33">
        <v>115</v>
      </c>
      <c r="AB33">
        <v>100</v>
      </c>
    </row>
    <row r="36" spans="1:28" x14ac:dyDescent="0.35">
      <c r="A36" t="s">
        <v>25</v>
      </c>
      <c r="P36" t="s">
        <v>25</v>
      </c>
    </row>
    <row r="37" spans="1:28" x14ac:dyDescent="0.35">
      <c r="A37" t="s">
        <v>26</v>
      </c>
      <c r="C37" s="2">
        <v>43846.313483796293</v>
      </c>
      <c r="P37" t="s">
        <v>26</v>
      </c>
      <c r="R37" s="2">
        <v>43845.608124999999</v>
      </c>
    </row>
    <row r="38" spans="1:28" x14ac:dyDescent="0.35">
      <c r="A38" t="s">
        <v>27</v>
      </c>
      <c r="C38" s="2">
        <v>43846.316284722219</v>
      </c>
      <c r="P38" t="s">
        <v>27</v>
      </c>
      <c r="R38" s="2">
        <v>43845.610914351855</v>
      </c>
    </row>
    <row r="39" spans="1:28" x14ac:dyDescent="0.35">
      <c r="A39" t="s">
        <v>28</v>
      </c>
      <c r="C39" t="s">
        <v>106</v>
      </c>
      <c r="P39" t="s">
        <v>28</v>
      </c>
      <c r="R39" t="s">
        <v>107</v>
      </c>
    </row>
    <row r="40" spans="1:28" x14ac:dyDescent="0.35">
      <c r="A40" t="s">
        <v>4</v>
      </c>
      <c r="C40" t="s">
        <v>104</v>
      </c>
      <c r="P40" t="s">
        <v>4</v>
      </c>
      <c r="R40" t="s">
        <v>105</v>
      </c>
    </row>
    <row r="42" spans="1:28" x14ac:dyDescent="0.35">
      <c r="A42" t="s">
        <v>31</v>
      </c>
      <c r="P42" t="s">
        <v>31</v>
      </c>
    </row>
    <row r="43" spans="1:28" x14ac:dyDescent="0.35">
      <c r="A43" t="s">
        <v>32</v>
      </c>
      <c r="C43">
        <v>1906201</v>
      </c>
      <c r="P43" t="s">
        <v>32</v>
      </c>
      <c r="R43">
        <v>1906201</v>
      </c>
    </row>
    <row r="44" spans="1:28" x14ac:dyDescent="0.35">
      <c r="A44" t="s">
        <v>33</v>
      </c>
      <c r="C44" t="s">
        <v>34</v>
      </c>
      <c r="P44" t="s">
        <v>33</v>
      </c>
      <c r="R44" t="s">
        <v>34</v>
      </c>
    </row>
    <row r="46" spans="1:28" x14ac:dyDescent="0.35">
      <c r="A46" t="s">
        <v>35</v>
      </c>
      <c r="P46" t="s">
        <v>35</v>
      </c>
    </row>
    <row r="47" spans="1:28" x14ac:dyDescent="0.35">
      <c r="A47" t="s">
        <v>1</v>
      </c>
      <c r="C47" t="s">
        <v>177</v>
      </c>
      <c r="P47" t="s">
        <v>1</v>
      </c>
      <c r="R47" t="s">
        <v>177</v>
      </c>
    </row>
    <row r="48" spans="1:28" x14ac:dyDescent="0.35">
      <c r="A48" t="s">
        <v>36</v>
      </c>
      <c r="C48" t="s">
        <v>108</v>
      </c>
      <c r="P48" t="s">
        <v>36</v>
      </c>
      <c r="R48" t="s">
        <v>109</v>
      </c>
    </row>
    <row r="49" spans="1:18" x14ac:dyDescent="0.35">
      <c r="A49" t="s">
        <v>39</v>
      </c>
      <c r="C49" t="s">
        <v>40</v>
      </c>
      <c r="P49" t="s">
        <v>39</v>
      </c>
      <c r="R49" t="s">
        <v>40</v>
      </c>
    </row>
    <row r="50" spans="1:18" x14ac:dyDescent="0.35">
      <c r="A50" t="s">
        <v>41</v>
      </c>
      <c r="C50" t="s">
        <v>42</v>
      </c>
      <c r="P50" t="s">
        <v>41</v>
      </c>
      <c r="R50" t="s">
        <v>42</v>
      </c>
    </row>
    <row r="52" spans="1:18" x14ac:dyDescent="0.35">
      <c r="A52" t="s">
        <v>43</v>
      </c>
      <c r="P52" t="s">
        <v>43</v>
      </c>
    </row>
    <row r="53" spans="1:18" x14ac:dyDescent="0.35">
      <c r="A53" t="s">
        <v>44</v>
      </c>
      <c r="C53" t="s">
        <v>45</v>
      </c>
      <c r="P53" t="s">
        <v>44</v>
      </c>
      <c r="R53" t="s">
        <v>45</v>
      </c>
    </row>
    <row r="54" spans="1:18" x14ac:dyDescent="0.35">
      <c r="A54" t="s">
        <v>46</v>
      </c>
      <c r="C54" t="s">
        <v>47</v>
      </c>
      <c r="P54" t="s">
        <v>46</v>
      </c>
      <c r="R54" t="s">
        <v>47</v>
      </c>
    </row>
    <row r="55" spans="1:18" x14ac:dyDescent="0.35">
      <c r="A55" t="s">
        <v>48</v>
      </c>
      <c r="C55" s="2">
        <v>41883</v>
      </c>
      <c r="P55" t="s">
        <v>48</v>
      </c>
      <c r="R55" s="2">
        <v>41883</v>
      </c>
    </row>
    <row r="56" spans="1:18" x14ac:dyDescent="0.35">
      <c r="A56" t="s">
        <v>49</v>
      </c>
      <c r="C56" t="s">
        <v>50</v>
      </c>
      <c r="P56" t="s">
        <v>49</v>
      </c>
      <c r="R56" t="s">
        <v>50</v>
      </c>
    </row>
    <row r="57" spans="1:18" x14ac:dyDescent="0.35">
      <c r="A57" t="s">
        <v>51</v>
      </c>
      <c r="C57">
        <v>12</v>
      </c>
      <c r="P57" t="s">
        <v>51</v>
      </c>
      <c r="R57">
        <v>12</v>
      </c>
    </row>
    <row r="58" spans="1:18" x14ac:dyDescent="0.35">
      <c r="A58" t="s">
        <v>52</v>
      </c>
      <c r="C58">
        <v>8</v>
      </c>
      <c r="P58" t="s">
        <v>52</v>
      </c>
      <c r="R58">
        <v>8</v>
      </c>
    </row>
    <row r="59" spans="1:18" x14ac:dyDescent="0.35">
      <c r="A59" t="s">
        <v>53</v>
      </c>
      <c r="C59">
        <v>14.35</v>
      </c>
      <c r="P59" t="s">
        <v>53</v>
      </c>
      <c r="R59">
        <v>14.35</v>
      </c>
    </row>
    <row r="60" spans="1:18" x14ac:dyDescent="0.35">
      <c r="A60" t="s">
        <v>54</v>
      </c>
      <c r="C60">
        <v>0</v>
      </c>
      <c r="P60" t="s">
        <v>54</v>
      </c>
      <c r="R60">
        <v>0</v>
      </c>
    </row>
    <row r="61" spans="1:18" x14ac:dyDescent="0.35">
      <c r="A61" t="s">
        <v>55</v>
      </c>
      <c r="C61">
        <v>0</v>
      </c>
      <c r="P61" t="s">
        <v>55</v>
      </c>
      <c r="R61">
        <v>0</v>
      </c>
    </row>
    <row r="62" spans="1:18" x14ac:dyDescent="0.35">
      <c r="A62" t="s">
        <v>56</v>
      </c>
      <c r="C62">
        <v>6.5</v>
      </c>
      <c r="P62" t="s">
        <v>56</v>
      </c>
      <c r="R62">
        <v>6.5</v>
      </c>
    </row>
    <row r="63" spans="1:18" x14ac:dyDescent="0.35">
      <c r="A63" t="s">
        <v>57</v>
      </c>
      <c r="C63" t="s">
        <v>58</v>
      </c>
      <c r="P63" t="s">
        <v>57</v>
      </c>
      <c r="R63" t="s">
        <v>58</v>
      </c>
    </row>
    <row r="64" spans="1:18" x14ac:dyDescent="0.35">
      <c r="A64" t="s">
        <v>59</v>
      </c>
      <c r="C64">
        <v>300</v>
      </c>
      <c r="P64" t="s">
        <v>59</v>
      </c>
      <c r="R64">
        <v>300</v>
      </c>
    </row>
    <row r="65" spans="1:28" x14ac:dyDescent="0.35">
      <c r="A65" t="s">
        <v>60</v>
      </c>
      <c r="C65">
        <v>1.58</v>
      </c>
      <c r="P65" t="s">
        <v>60</v>
      </c>
      <c r="R65">
        <v>1.58</v>
      </c>
    </row>
    <row r="66" spans="1:28" x14ac:dyDescent="0.35">
      <c r="A66" t="s">
        <v>61</v>
      </c>
      <c r="P66" t="s">
        <v>61</v>
      </c>
    </row>
    <row r="67" spans="1:28" x14ac:dyDescent="0.35">
      <c r="C67" t="s">
        <v>62</v>
      </c>
      <c r="D67" t="s">
        <v>63</v>
      </c>
      <c r="R67" t="s">
        <v>62</v>
      </c>
      <c r="S67" t="s">
        <v>63</v>
      </c>
    </row>
    <row r="68" spans="1:28" x14ac:dyDescent="0.35">
      <c r="B68" t="s">
        <v>64</v>
      </c>
      <c r="C68">
        <v>14.38</v>
      </c>
      <c r="D68">
        <v>11.24</v>
      </c>
      <c r="Q68" t="s">
        <v>64</v>
      </c>
      <c r="R68">
        <v>14.38</v>
      </c>
      <c r="S68">
        <v>11.24</v>
      </c>
    </row>
    <row r="69" spans="1:28" x14ac:dyDescent="0.35">
      <c r="B69" t="s">
        <v>65</v>
      </c>
      <c r="C69">
        <v>113.38</v>
      </c>
      <c r="D69">
        <v>11.24</v>
      </c>
      <c r="Q69" t="s">
        <v>65</v>
      </c>
      <c r="R69">
        <v>113.38</v>
      </c>
      <c r="S69">
        <v>11.24</v>
      </c>
    </row>
    <row r="70" spans="1:28" x14ac:dyDescent="0.35">
      <c r="B70" t="s">
        <v>66</v>
      </c>
      <c r="C70">
        <v>14.38</v>
      </c>
      <c r="D70">
        <v>74.239999999999995</v>
      </c>
      <c r="Q70" t="s">
        <v>66</v>
      </c>
      <c r="R70">
        <v>14.38</v>
      </c>
      <c r="S70">
        <v>74.239999999999995</v>
      </c>
    </row>
    <row r="71" spans="1:28" x14ac:dyDescent="0.35">
      <c r="B71" t="s">
        <v>67</v>
      </c>
      <c r="C71">
        <v>113.38</v>
      </c>
      <c r="D71">
        <v>74.239999999999995</v>
      </c>
      <c r="Q71" t="s">
        <v>67</v>
      </c>
      <c r="R71">
        <v>113.38</v>
      </c>
      <c r="S71">
        <v>74.239999999999995</v>
      </c>
    </row>
    <row r="73" spans="1:28" x14ac:dyDescent="0.35">
      <c r="A73" t="s">
        <v>68</v>
      </c>
      <c r="P73" t="s">
        <v>68</v>
      </c>
    </row>
    <row r="74" spans="1:28" x14ac:dyDescent="0.35">
      <c r="B74">
        <v>1</v>
      </c>
      <c r="C74">
        <v>2</v>
      </c>
      <c r="D74">
        <v>3</v>
      </c>
      <c r="E74">
        <v>4</v>
      </c>
      <c r="F74">
        <v>5</v>
      </c>
      <c r="G74">
        <v>6</v>
      </c>
      <c r="H74">
        <v>7</v>
      </c>
      <c r="I74">
        <v>8</v>
      </c>
      <c r="J74">
        <v>9</v>
      </c>
      <c r="K74">
        <v>10</v>
      </c>
      <c r="L74">
        <v>11</v>
      </c>
      <c r="M74">
        <v>12</v>
      </c>
      <c r="Q74">
        <v>1</v>
      </c>
      <c r="R74">
        <v>2</v>
      </c>
      <c r="S74">
        <v>3</v>
      </c>
      <c r="T74">
        <v>4</v>
      </c>
      <c r="U74">
        <v>5</v>
      </c>
      <c r="V74">
        <v>6</v>
      </c>
      <c r="W74">
        <v>7</v>
      </c>
      <c r="X74">
        <v>8</v>
      </c>
      <c r="Y74">
        <v>9</v>
      </c>
      <c r="Z74">
        <v>10</v>
      </c>
      <c r="AA74">
        <v>11</v>
      </c>
      <c r="AB74">
        <v>12</v>
      </c>
    </row>
    <row r="75" spans="1:28" x14ac:dyDescent="0.35">
      <c r="A75" t="s">
        <v>23</v>
      </c>
      <c r="B75" t="s">
        <v>69</v>
      </c>
      <c r="C75" t="s">
        <v>69</v>
      </c>
      <c r="D75" t="s">
        <v>69</v>
      </c>
      <c r="E75" t="s">
        <v>69</v>
      </c>
      <c r="F75" t="s">
        <v>69</v>
      </c>
      <c r="G75" t="s">
        <v>69</v>
      </c>
      <c r="H75" t="s">
        <v>69</v>
      </c>
      <c r="I75" t="s">
        <v>69</v>
      </c>
      <c r="J75" t="s">
        <v>69</v>
      </c>
      <c r="K75" t="s">
        <v>69</v>
      </c>
      <c r="L75" t="s">
        <v>69</v>
      </c>
      <c r="M75" t="s">
        <v>69</v>
      </c>
      <c r="P75" t="s">
        <v>23</v>
      </c>
      <c r="Q75" t="s">
        <v>69</v>
      </c>
      <c r="R75" t="s">
        <v>69</v>
      </c>
      <c r="S75" t="s">
        <v>69</v>
      </c>
      <c r="T75" t="s">
        <v>69</v>
      </c>
      <c r="U75" t="s">
        <v>69</v>
      </c>
      <c r="V75" t="s">
        <v>69</v>
      </c>
      <c r="W75" t="s">
        <v>69</v>
      </c>
      <c r="X75" t="s">
        <v>69</v>
      </c>
      <c r="Y75" t="s">
        <v>69</v>
      </c>
      <c r="Z75" t="s">
        <v>69</v>
      </c>
      <c r="AA75" t="s">
        <v>69</v>
      </c>
      <c r="AB75" t="s">
        <v>69</v>
      </c>
    </row>
    <row r="76" spans="1:28" x14ac:dyDescent="0.35">
      <c r="A76" t="s">
        <v>22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  <c r="P76" t="s">
        <v>22</v>
      </c>
      <c r="Q76" t="s">
        <v>69</v>
      </c>
      <c r="R76" t="s">
        <v>69</v>
      </c>
      <c r="S76" t="s">
        <v>69</v>
      </c>
      <c r="T76" t="s">
        <v>69</v>
      </c>
      <c r="U76" t="s">
        <v>69</v>
      </c>
      <c r="V76" t="s">
        <v>69</v>
      </c>
      <c r="W76" t="s">
        <v>69</v>
      </c>
      <c r="X76" t="s">
        <v>69</v>
      </c>
      <c r="Y76" t="s">
        <v>69</v>
      </c>
      <c r="Z76" t="s">
        <v>69</v>
      </c>
      <c r="AA76" t="s">
        <v>69</v>
      </c>
      <c r="AB76" t="s">
        <v>69</v>
      </c>
    </row>
    <row r="77" spans="1:28" x14ac:dyDescent="0.35">
      <c r="A77" t="s">
        <v>21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  <c r="P77" t="s">
        <v>21</v>
      </c>
      <c r="Q77" t="s">
        <v>69</v>
      </c>
      <c r="R77" t="s">
        <v>69</v>
      </c>
      <c r="S77" t="s">
        <v>69</v>
      </c>
      <c r="T77" t="s">
        <v>69</v>
      </c>
      <c r="U77" t="s">
        <v>69</v>
      </c>
      <c r="V77" t="s">
        <v>69</v>
      </c>
      <c r="W77" t="s">
        <v>69</v>
      </c>
      <c r="X77" t="s">
        <v>69</v>
      </c>
      <c r="Y77" t="s">
        <v>69</v>
      </c>
      <c r="Z77" t="s">
        <v>69</v>
      </c>
      <c r="AA77" t="s">
        <v>69</v>
      </c>
      <c r="AB77" t="s">
        <v>69</v>
      </c>
    </row>
    <row r="78" spans="1:28" x14ac:dyDescent="0.35">
      <c r="A78" t="s">
        <v>20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  <c r="P78" t="s">
        <v>20</v>
      </c>
      <c r="Q78" t="s">
        <v>69</v>
      </c>
      <c r="R78" t="s">
        <v>69</v>
      </c>
      <c r="S78" t="s">
        <v>69</v>
      </c>
      <c r="T78" t="s">
        <v>69</v>
      </c>
      <c r="U78" t="s">
        <v>69</v>
      </c>
      <c r="V78" t="s">
        <v>69</v>
      </c>
      <c r="W78" t="s">
        <v>69</v>
      </c>
      <c r="X78" t="s">
        <v>69</v>
      </c>
      <c r="Y78" t="s">
        <v>69</v>
      </c>
      <c r="Z78" t="s">
        <v>69</v>
      </c>
      <c r="AA78" t="s">
        <v>69</v>
      </c>
      <c r="AB78" t="s">
        <v>69</v>
      </c>
    </row>
    <row r="79" spans="1:28" x14ac:dyDescent="0.35">
      <c r="A79" t="s">
        <v>19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  <c r="P79" t="s">
        <v>19</v>
      </c>
      <c r="Q79" t="s">
        <v>69</v>
      </c>
      <c r="R79" t="s">
        <v>69</v>
      </c>
      <c r="S79" t="s">
        <v>69</v>
      </c>
      <c r="T79" t="s">
        <v>69</v>
      </c>
      <c r="U79" t="s">
        <v>69</v>
      </c>
      <c r="V79" t="s">
        <v>69</v>
      </c>
      <c r="W79" t="s">
        <v>69</v>
      </c>
      <c r="X79" t="s">
        <v>69</v>
      </c>
      <c r="Y79" t="s">
        <v>69</v>
      </c>
      <c r="Z79" t="s">
        <v>69</v>
      </c>
      <c r="AA79" t="s">
        <v>69</v>
      </c>
      <c r="AB79" t="s">
        <v>69</v>
      </c>
    </row>
    <row r="80" spans="1:28" x14ac:dyDescent="0.35">
      <c r="A80" t="s">
        <v>18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  <c r="P80" t="s">
        <v>18</v>
      </c>
      <c r="Q80" t="s">
        <v>69</v>
      </c>
      <c r="R80" t="s">
        <v>69</v>
      </c>
      <c r="S80" t="s">
        <v>69</v>
      </c>
      <c r="T80" t="s">
        <v>69</v>
      </c>
      <c r="U80" t="s">
        <v>69</v>
      </c>
      <c r="V80" t="s">
        <v>69</v>
      </c>
      <c r="W80" t="s">
        <v>69</v>
      </c>
      <c r="X80" t="s">
        <v>69</v>
      </c>
      <c r="Y80" t="s">
        <v>69</v>
      </c>
      <c r="Z80" t="s">
        <v>69</v>
      </c>
      <c r="AA80" t="s">
        <v>69</v>
      </c>
      <c r="AB80" t="s">
        <v>69</v>
      </c>
    </row>
    <row r="81" spans="1:28" x14ac:dyDescent="0.35">
      <c r="A81" t="s">
        <v>17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  <c r="P81" t="s">
        <v>17</v>
      </c>
      <c r="Q81" t="s">
        <v>69</v>
      </c>
      <c r="R81" t="s">
        <v>69</v>
      </c>
      <c r="S81" t="s">
        <v>69</v>
      </c>
      <c r="T81" t="s">
        <v>69</v>
      </c>
      <c r="U81" t="s">
        <v>69</v>
      </c>
      <c r="V81" t="s">
        <v>69</v>
      </c>
      <c r="W81" t="s">
        <v>69</v>
      </c>
      <c r="X81" t="s">
        <v>69</v>
      </c>
      <c r="Y81" t="s">
        <v>69</v>
      </c>
      <c r="Z81" t="s">
        <v>69</v>
      </c>
      <c r="AA81" t="s">
        <v>69</v>
      </c>
      <c r="AB81" t="s">
        <v>69</v>
      </c>
    </row>
    <row r="82" spans="1:28" x14ac:dyDescent="0.35">
      <c r="A82" t="s">
        <v>16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  <c r="P82" t="s">
        <v>16</v>
      </c>
      <c r="Q82" t="s">
        <v>69</v>
      </c>
      <c r="R82" t="s">
        <v>69</v>
      </c>
      <c r="S82" t="s">
        <v>69</v>
      </c>
      <c r="T82" t="s">
        <v>69</v>
      </c>
      <c r="U82" t="s">
        <v>69</v>
      </c>
      <c r="V82" t="s">
        <v>69</v>
      </c>
      <c r="W82" t="s">
        <v>69</v>
      </c>
      <c r="X82" t="s">
        <v>69</v>
      </c>
      <c r="Y82" t="s">
        <v>69</v>
      </c>
      <c r="Z82" t="s">
        <v>69</v>
      </c>
      <c r="AA82" t="s">
        <v>69</v>
      </c>
      <c r="AB82" t="s">
        <v>69</v>
      </c>
    </row>
    <row r="85" spans="1:28" x14ac:dyDescent="0.35">
      <c r="A85" t="s">
        <v>70</v>
      </c>
      <c r="P85" t="s">
        <v>70</v>
      </c>
    </row>
    <row r="86" spans="1:28" x14ac:dyDescent="0.35">
      <c r="A86" t="s">
        <v>71</v>
      </c>
      <c r="P86" t="s">
        <v>71</v>
      </c>
    </row>
    <row r="87" spans="1:28" x14ac:dyDescent="0.35">
      <c r="A87" t="s">
        <v>72</v>
      </c>
      <c r="P87" t="s">
        <v>72</v>
      </c>
    </row>
    <row r="89" spans="1:28" x14ac:dyDescent="0.35">
      <c r="A89" t="s">
        <v>73</v>
      </c>
      <c r="P89" t="s">
        <v>73</v>
      </c>
    </row>
    <row r="91" spans="1:28" x14ac:dyDescent="0.35">
      <c r="A91" t="s">
        <v>74</v>
      </c>
      <c r="D91" t="s">
        <v>71</v>
      </c>
      <c r="P91" t="s">
        <v>74</v>
      </c>
      <c r="S91" t="s">
        <v>71</v>
      </c>
    </row>
    <row r="92" spans="1:28" x14ac:dyDescent="0.35">
      <c r="A92" t="s">
        <v>75</v>
      </c>
      <c r="D92" t="s">
        <v>76</v>
      </c>
      <c r="P92" t="s">
        <v>75</v>
      </c>
      <c r="S92" t="s">
        <v>76</v>
      </c>
    </row>
    <row r="93" spans="1:28" x14ac:dyDescent="0.35">
      <c r="A93" t="s">
        <v>77</v>
      </c>
      <c r="D93">
        <v>600</v>
      </c>
      <c r="P93" t="s">
        <v>77</v>
      </c>
      <c r="S93">
        <v>600</v>
      </c>
    </row>
    <row r="94" spans="1:28" x14ac:dyDescent="0.35">
      <c r="A94" t="s">
        <v>78</v>
      </c>
      <c r="D94">
        <v>7.5</v>
      </c>
      <c r="P94" t="s">
        <v>78</v>
      </c>
      <c r="S94">
        <v>7.5</v>
      </c>
    </row>
    <row r="95" spans="1:28" x14ac:dyDescent="0.35">
      <c r="A95" t="s">
        <v>79</v>
      </c>
      <c r="D95">
        <v>50</v>
      </c>
      <c r="P95" t="s">
        <v>79</v>
      </c>
      <c r="S95">
        <v>50</v>
      </c>
    </row>
    <row r="97" spans="1:19" x14ac:dyDescent="0.35">
      <c r="A97" t="s">
        <v>74</v>
      </c>
      <c r="D97" t="s">
        <v>72</v>
      </c>
      <c r="P97" t="s">
        <v>74</v>
      </c>
      <c r="S97" t="s">
        <v>72</v>
      </c>
    </row>
    <row r="98" spans="1:19" x14ac:dyDescent="0.35">
      <c r="A98" t="s">
        <v>75</v>
      </c>
      <c r="D98" t="s">
        <v>76</v>
      </c>
      <c r="P98" t="s">
        <v>75</v>
      </c>
      <c r="S98" t="s">
        <v>76</v>
      </c>
    </row>
    <row r="99" spans="1:19" x14ac:dyDescent="0.35">
      <c r="A99" t="s">
        <v>80</v>
      </c>
      <c r="D99">
        <v>0.1</v>
      </c>
      <c r="P99" t="s">
        <v>80</v>
      </c>
      <c r="S99">
        <v>0.1</v>
      </c>
    </row>
    <row r="100" spans="1:19" x14ac:dyDescent="0.35">
      <c r="A100" t="s">
        <v>81</v>
      </c>
      <c r="D100">
        <v>1</v>
      </c>
      <c r="P100" t="s">
        <v>81</v>
      </c>
      <c r="S100">
        <v>1</v>
      </c>
    </row>
    <row r="102" spans="1:19" x14ac:dyDescent="0.35">
      <c r="A102" t="s">
        <v>82</v>
      </c>
      <c r="P102" t="s">
        <v>82</v>
      </c>
    </row>
    <row r="104" spans="1:19" x14ac:dyDescent="0.35">
      <c r="A104" t="s">
        <v>83</v>
      </c>
      <c r="P104" t="s">
        <v>83</v>
      </c>
    </row>
    <row r="105" spans="1:19" x14ac:dyDescent="0.35">
      <c r="A105" t="s">
        <v>84</v>
      </c>
      <c r="D105" t="s">
        <v>85</v>
      </c>
      <c r="P105" t="s">
        <v>84</v>
      </c>
      <c r="S105" t="s">
        <v>85</v>
      </c>
    </row>
    <row r="106" spans="1:19" x14ac:dyDescent="0.35">
      <c r="A106" t="s">
        <v>86</v>
      </c>
      <c r="D106" t="s">
        <v>87</v>
      </c>
      <c r="P106" t="s">
        <v>86</v>
      </c>
      <c r="S106" t="s">
        <v>87</v>
      </c>
    </row>
    <row r="107" spans="1:19" x14ac:dyDescent="0.35">
      <c r="A107" t="s">
        <v>88</v>
      </c>
      <c r="D107" t="s">
        <v>89</v>
      </c>
      <c r="P107" t="s">
        <v>88</v>
      </c>
      <c r="S107" t="s">
        <v>89</v>
      </c>
    </row>
    <row r="108" spans="1:19" x14ac:dyDescent="0.35">
      <c r="A108" t="s">
        <v>90</v>
      </c>
      <c r="D108" t="s">
        <v>110</v>
      </c>
      <c r="P108" t="s">
        <v>90</v>
      </c>
      <c r="S108" t="s">
        <v>111</v>
      </c>
    </row>
    <row r="110" spans="1:19" x14ac:dyDescent="0.35">
      <c r="A110" t="s">
        <v>93</v>
      </c>
      <c r="P110" t="s">
        <v>93</v>
      </c>
    </row>
    <row r="111" spans="1:19" x14ac:dyDescent="0.35">
      <c r="A111" t="s">
        <v>94</v>
      </c>
      <c r="B111" t="s">
        <v>95</v>
      </c>
      <c r="C111" t="s">
        <v>96</v>
      </c>
      <c r="D111" t="s">
        <v>97</v>
      </c>
      <c r="P111" t="s">
        <v>94</v>
      </c>
      <c r="Q111" t="s">
        <v>95</v>
      </c>
      <c r="R111" t="s">
        <v>96</v>
      </c>
      <c r="S111" t="s">
        <v>97</v>
      </c>
    </row>
    <row r="112" spans="1:19" x14ac:dyDescent="0.35">
      <c r="A112" s="2">
        <v>43846.313483796293</v>
      </c>
      <c r="B112" t="s">
        <v>40</v>
      </c>
      <c r="D112" t="s">
        <v>98</v>
      </c>
      <c r="P112" s="2">
        <v>43845.608124999999</v>
      </c>
      <c r="Q112" t="s">
        <v>40</v>
      </c>
      <c r="S112" t="s">
        <v>98</v>
      </c>
    </row>
    <row r="113" spans="1:16" x14ac:dyDescent="0.35">
      <c r="A113" s="2">
        <v>43846.313483796293</v>
      </c>
      <c r="B113" t="s">
        <v>40</v>
      </c>
      <c r="D113" t="s">
        <v>103</v>
      </c>
    </row>
    <row r="114" spans="1:16" x14ac:dyDescent="0.35">
      <c r="A114" s="2">
        <v>43846.313483796293</v>
      </c>
      <c r="B114" t="s">
        <v>40</v>
      </c>
      <c r="D114" t="s">
        <v>99</v>
      </c>
      <c r="P114" t="s">
        <v>101</v>
      </c>
    </row>
    <row r="115" spans="1:16" x14ac:dyDescent="0.35">
      <c r="A115" t="s">
        <v>100</v>
      </c>
    </row>
    <row r="116" spans="1:16" x14ac:dyDescent="0.35">
      <c r="A116" s="2">
        <v>43846.313819444447</v>
      </c>
      <c r="B116" t="s">
        <v>40</v>
      </c>
      <c r="D116" t="s">
        <v>112</v>
      </c>
    </row>
    <row r="118" spans="1:16" x14ac:dyDescent="0.35">
      <c r="A118" t="s">
        <v>101</v>
      </c>
    </row>
  </sheetData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6:M3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215B2-C4BB-4A99-8FC3-40103D4A3B11}">
  <dimension ref="A1:AB116"/>
  <sheetViews>
    <sheetView workbookViewId="0">
      <selection activeCell="R47" sqref="R47"/>
    </sheetView>
  </sheetViews>
  <sheetFormatPr defaultColWidth="9.1796875" defaultRowHeight="14.5" x14ac:dyDescent="0.35"/>
  <cols>
    <col min="1" max="13" width="8.7265625" customWidth="1"/>
    <col min="14" max="15" width="9.1796875" style="1"/>
    <col min="16" max="28" width="8.7265625" customWidth="1"/>
    <col min="29" max="16384" width="9.1796875" style="1"/>
  </cols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7</v>
      </c>
      <c r="P2" t="s">
        <v>1</v>
      </c>
      <c r="Q2" t="s">
        <v>177</v>
      </c>
    </row>
    <row r="3" spans="1:28" x14ac:dyDescent="0.35">
      <c r="A3" t="s">
        <v>2</v>
      </c>
      <c r="B3" s="2">
        <v>43846.318622685183</v>
      </c>
      <c r="P3" t="s">
        <v>2</v>
      </c>
      <c r="Q3" s="2">
        <v>43845.611805555556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13</v>
      </c>
      <c r="B8">
        <v>1</v>
      </c>
      <c r="P8" t="s">
        <v>114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53100000000000003</v>
      </c>
      <c r="C11">
        <v>0.47199999999999998</v>
      </c>
      <c r="D11">
        <v>0.69899999999999995</v>
      </c>
      <c r="E11">
        <v>0.49299999999999999</v>
      </c>
      <c r="F11">
        <v>0.53400000000000003</v>
      </c>
      <c r="G11">
        <v>0.52600000000000002</v>
      </c>
      <c r="H11">
        <v>0.51700000000000002</v>
      </c>
      <c r="I11">
        <v>0.48499999999999999</v>
      </c>
      <c r="J11">
        <v>0.44400000000000001</v>
      </c>
      <c r="K11">
        <v>0.42799999999999999</v>
      </c>
      <c r="L11">
        <v>0.44800000000000001</v>
      </c>
      <c r="M11">
        <v>0.435</v>
      </c>
      <c r="P11" t="s">
        <v>23</v>
      </c>
      <c r="Q11">
        <v>3.1E-2</v>
      </c>
      <c r="R11">
        <v>3.2000000000000001E-2</v>
      </c>
      <c r="S11">
        <v>3.3000000000000002E-2</v>
      </c>
      <c r="T11">
        <v>3.1E-2</v>
      </c>
      <c r="U11">
        <v>3.1E-2</v>
      </c>
      <c r="V11">
        <v>3.2000000000000001E-2</v>
      </c>
      <c r="W11">
        <v>3.2000000000000001E-2</v>
      </c>
      <c r="X11">
        <v>3.2000000000000001E-2</v>
      </c>
      <c r="Y11">
        <v>3.3000000000000002E-2</v>
      </c>
      <c r="Z11">
        <v>3.5000000000000003E-2</v>
      </c>
      <c r="AA11">
        <v>3.7999999999999999E-2</v>
      </c>
      <c r="AB11">
        <v>4.5999999999999999E-2</v>
      </c>
    </row>
    <row r="12" spans="1:28" x14ac:dyDescent="0.35">
      <c r="A12" t="s">
        <v>22</v>
      </c>
      <c r="B12">
        <v>0.53600000000000003</v>
      </c>
      <c r="C12">
        <v>0.53</v>
      </c>
      <c r="D12">
        <v>0.50900000000000001</v>
      </c>
      <c r="E12">
        <v>0.53500000000000003</v>
      </c>
      <c r="F12">
        <v>0.53900000000000003</v>
      </c>
      <c r="G12">
        <v>0.52</v>
      </c>
      <c r="H12">
        <v>0.501</v>
      </c>
      <c r="I12">
        <v>0.48599999999999999</v>
      </c>
      <c r="J12">
        <v>0.44600000000000001</v>
      </c>
      <c r="K12">
        <v>0.42899999999999999</v>
      </c>
      <c r="L12">
        <v>0.434</v>
      </c>
      <c r="M12">
        <v>0.39500000000000002</v>
      </c>
      <c r="P12" t="s">
        <v>22</v>
      </c>
      <c r="Q12">
        <v>3.1E-2</v>
      </c>
      <c r="R12">
        <v>3.2000000000000001E-2</v>
      </c>
      <c r="S12">
        <v>3.2000000000000001E-2</v>
      </c>
      <c r="T12">
        <v>3.3000000000000002E-2</v>
      </c>
      <c r="U12">
        <v>3.2000000000000001E-2</v>
      </c>
      <c r="V12">
        <v>3.2000000000000001E-2</v>
      </c>
      <c r="W12">
        <v>3.2000000000000001E-2</v>
      </c>
      <c r="X12">
        <v>3.3000000000000002E-2</v>
      </c>
      <c r="Y12">
        <v>3.3000000000000002E-2</v>
      </c>
      <c r="Z12">
        <v>3.5000000000000003E-2</v>
      </c>
      <c r="AA12">
        <v>3.9E-2</v>
      </c>
      <c r="AB12">
        <v>4.5999999999999999E-2</v>
      </c>
    </row>
    <row r="13" spans="1:28" x14ac:dyDescent="0.35">
      <c r="A13" t="s">
        <v>21</v>
      </c>
      <c r="B13">
        <v>0.52900000000000003</v>
      </c>
      <c r="C13">
        <v>0.53400000000000003</v>
      </c>
      <c r="D13">
        <v>0.53</v>
      </c>
      <c r="E13">
        <v>0.53800000000000003</v>
      </c>
      <c r="F13">
        <v>0.53300000000000003</v>
      </c>
      <c r="G13">
        <v>0.53100000000000003</v>
      </c>
      <c r="H13">
        <v>0.51200000000000001</v>
      </c>
      <c r="I13">
        <v>0.49</v>
      </c>
      <c r="J13">
        <v>0.45</v>
      </c>
      <c r="K13">
        <v>0.42699999999999999</v>
      </c>
      <c r="L13">
        <v>0.34</v>
      </c>
      <c r="M13">
        <v>0.42</v>
      </c>
      <c r="P13" t="s">
        <v>21</v>
      </c>
      <c r="Q13">
        <v>3.1E-2</v>
      </c>
      <c r="R13">
        <v>3.2000000000000001E-2</v>
      </c>
      <c r="S13">
        <v>3.2000000000000001E-2</v>
      </c>
      <c r="T13">
        <v>3.2000000000000001E-2</v>
      </c>
      <c r="U13">
        <v>3.2000000000000001E-2</v>
      </c>
      <c r="V13">
        <v>3.2000000000000001E-2</v>
      </c>
      <c r="W13">
        <v>3.3000000000000002E-2</v>
      </c>
      <c r="X13">
        <v>3.3000000000000002E-2</v>
      </c>
      <c r="Y13">
        <v>3.4000000000000002E-2</v>
      </c>
      <c r="Z13">
        <v>3.5000000000000003E-2</v>
      </c>
      <c r="AA13">
        <v>3.9E-2</v>
      </c>
      <c r="AB13">
        <v>4.5999999999999999E-2</v>
      </c>
    </row>
    <row r="14" spans="1:28" x14ac:dyDescent="0.35">
      <c r="A14" t="s">
        <v>20</v>
      </c>
      <c r="B14">
        <v>0.52200000000000002</v>
      </c>
      <c r="C14">
        <v>0.52900000000000003</v>
      </c>
      <c r="D14">
        <v>0.51600000000000001</v>
      </c>
      <c r="E14">
        <v>0.48799999999999999</v>
      </c>
      <c r="F14">
        <v>0.52100000000000002</v>
      </c>
      <c r="G14">
        <v>0.50900000000000001</v>
      </c>
      <c r="H14">
        <v>0.49299999999999999</v>
      </c>
      <c r="I14">
        <v>0.47699999999999998</v>
      </c>
      <c r="J14">
        <v>0.433</v>
      </c>
      <c r="K14">
        <v>0.41499999999999998</v>
      </c>
      <c r="L14">
        <v>0.42299999999999999</v>
      </c>
      <c r="M14">
        <v>0.38900000000000001</v>
      </c>
      <c r="P14" t="s">
        <v>20</v>
      </c>
      <c r="Q14">
        <v>3.2000000000000001E-2</v>
      </c>
      <c r="R14">
        <v>3.2000000000000001E-2</v>
      </c>
      <c r="S14">
        <v>3.2000000000000001E-2</v>
      </c>
      <c r="T14">
        <v>3.2000000000000001E-2</v>
      </c>
      <c r="U14">
        <v>3.2000000000000001E-2</v>
      </c>
      <c r="V14">
        <v>3.1E-2</v>
      </c>
      <c r="W14">
        <v>3.2000000000000001E-2</v>
      </c>
      <c r="X14">
        <v>3.3000000000000002E-2</v>
      </c>
      <c r="Y14">
        <v>3.4000000000000002E-2</v>
      </c>
      <c r="Z14">
        <v>3.5000000000000003E-2</v>
      </c>
      <c r="AA14">
        <v>3.9E-2</v>
      </c>
      <c r="AB14">
        <v>4.7E-2</v>
      </c>
    </row>
    <row r="15" spans="1:28" x14ac:dyDescent="0.35">
      <c r="A15" t="s">
        <v>19</v>
      </c>
      <c r="B15">
        <v>0.47099999999999997</v>
      </c>
      <c r="C15">
        <v>0.48399999999999999</v>
      </c>
      <c r="D15">
        <v>0.499</v>
      </c>
      <c r="E15">
        <v>0.48799999999999999</v>
      </c>
      <c r="F15">
        <v>0.49099999999999999</v>
      </c>
      <c r="G15">
        <v>0.47499999999999998</v>
      </c>
      <c r="H15">
        <v>0.44</v>
      </c>
      <c r="I15">
        <v>0.441</v>
      </c>
      <c r="J15">
        <v>0.40699999999999997</v>
      </c>
      <c r="K15">
        <v>0.42</v>
      </c>
      <c r="L15">
        <v>0.40500000000000003</v>
      </c>
      <c r="M15">
        <v>0.34200000000000003</v>
      </c>
      <c r="P15" t="s">
        <v>19</v>
      </c>
      <c r="Q15">
        <v>3.1E-2</v>
      </c>
      <c r="R15">
        <v>3.2000000000000001E-2</v>
      </c>
      <c r="S15">
        <v>3.2000000000000001E-2</v>
      </c>
      <c r="T15">
        <v>3.2000000000000001E-2</v>
      </c>
      <c r="U15">
        <v>3.2000000000000001E-2</v>
      </c>
      <c r="V15">
        <v>3.1E-2</v>
      </c>
      <c r="W15">
        <v>3.1E-2</v>
      </c>
      <c r="X15">
        <v>3.3000000000000002E-2</v>
      </c>
      <c r="Y15">
        <v>3.4000000000000002E-2</v>
      </c>
      <c r="Z15">
        <v>3.5000000000000003E-2</v>
      </c>
      <c r="AA15">
        <v>0.04</v>
      </c>
      <c r="AB15">
        <v>4.8000000000000001E-2</v>
      </c>
    </row>
    <row r="16" spans="1:28" x14ac:dyDescent="0.35">
      <c r="A16" t="s">
        <v>18</v>
      </c>
      <c r="B16">
        <v>7.1999999999999995E-2</v>
      </c>
      <c r="C16">
        <v>0.29099999999999998</v>
      </c>
      <c r="D16">
        <v>0.19700000000000001</v>
      </c>
      <c r="E16">
        <v>0.20799999999999999</v>
      </c>
      <c r="F16">
        <v>0.31900000000000001</v>
      </c>
      <c r="G16">
        <v>0.35599999999999998</v>
      </c>
      <c r="H16">
        <v>0.36299999999999999</v>
      </c>
      <c r="I16">
        <v>0.33500000000000002</v>
      </c>
      <c r="J16">
        <v>0.35499999999999998</v>
      </c>
      <c r="K16">
        <v>0.27800000000000002</v>
      </c>
      <c r="L16">
        <v>0.315</v>
      </c>
      <c r="M16">
        <v>0.214</v>
      </c>
      <c r="P16" t="s">
        <v>18</v>
      </c>
      <c r="Q16">
        <v>3.1E-2</v>
      </c>
      <c r="R16">
        <v>3.2000000000000001E-2</v>
      </c>
      <c r="S16">
        <v>3.2000000000000001E-2</v>
      </c>
      <c r="T16">
        <v>3.2000000000000001E-2</v>
      </c>
      <c r="U16">
        <v>3.2000000000000001E-2</v>
      </c>
      <c r="V16">
        <v>3.2000000000000001E-2</v>
      </c>
      <c r="W16">
        <v>3.3000000000000002E-2</v>
      </c>
      <c r="X16">
        <v>3.3000000000000002E-2</v>
      </c>
      <c r="Y16">
        <v>3.4000000000000002E-2</v>
      </c>
      <c r="Z16">
        <v>3.5000000000000003E-2</v>
      </c>
      <c r="AA16">
        <v>0.04</v>
      </c>
      <c r="AB16">
        <v>4.7E-2</v>
      </c>
    </row>
    <row r="17" spans="1:28" x14ac:dyDescent="0.35">
      <c r="A17" t="s">
        <v>17</v>
      </c>
      <c r="B17">
        <v>0.03</v>
      </c>
      <c r="C17">
        <v>3.3000000000000002E-2</v>
      </c>
      <c r="D17">
        <v>3.2000000000000001E-2</v>
      </c>
      <c r="E17">
        <v>3.3000000000000002E-2</v>
      </c>
      <c r="F17">
        <v>3.2000000000000001E-2</v>
      </c>
      <c r="G17">
        <v>2.9000000000000001E-2</v>
      </c>
      <c r="H17">
        <v>4.3999999999999997E-2</v>
      </c>
      <c r="I17">
        <v>3.7999999999999999E-2</v>
      </c>
      <c r="J17">
        <v>0.122</v>
      </c>
      <c r="K17">
        <v>0.15</v>
      </c>
      <c r="L17">
        <v>5.5E-2</v>
      </c>
      <c r="M17">
        <v>5.1999999999999998E-2</v>
      </c>
      <c r="P17" t="s">
        <v>17</v>
      </c>
      <c r="Q17">
        <v>3.1E-2</v>
      </c>
      <c r="R17">
        <v>3.2000000000000001E-2</v>
      </c>
      <c r="S17">
        <v>3.2000000000000001E-2</v>
      </c>
      <c r="T17">
        <v>3.2000000000000001E-2</v>
      </c>
      <c r="U17">
        <v>3.2000000000000001E-2</v>
      </c>
      <c r="V17">
        <v>3.2000000000000001E-2</v>
      </c>
      <c r="W17">
        <v>3.3000000000000002E-2</v>
      </c>
      <c r="X17">
        <v>3.3000000000000002E-2</v>
      </c>
      <c r="Y17">
        <v>3.4000000000000002E-2</v>
      </c>
      <c r="Z17">
        <v>3.5000000000000003E-2</v>
      </c>
      <c r="AA17">
        <v>3.7999999999999999E-2</v>
      </c>
      <c r="AB17">
        <v>4.7E-2</v>
      </c>
    </row>
    <row r="18" spans="1:28" x14ac:dyDescent="0.35">
      <c r="A18" t="s">
        <v>16</v>
      </c>
      <c r="B18">
        <v>3.6999999999999998E-2</v>
      </c>
      <c r="C18">
        <v>3.2000000000000001E-2</v>
      </c>
      <c r="D18">
        <v>3.3000000000000002E-2</v>
      </c>
      <c r="E18">
        <v>3.2000000000000001E-2</v>
      </c>
      <c r="F18">
        <v>0.03</v>
      </c>
      <c r="G18">
        <v>4.2999999999999997E-2</v>
      </c>
      <c r="H18">
        <v>3.3000000000000002E-2</v>
      </c>
      <c r="I18">
        <v>3.5000000000000003E-2</v>
      </c>
      <c r="J18">
        <v>3.5000000000000003E-2</v>
      </c>
      <c r="K18">
        <v>3.6999999999999998E-2</v>
      </c>
      <c r="L18">
        <v>4.1000000000000002E-2</v>
      </c>
      <c r="M18">
        <v>5.2999999999999999E-2</v>
      </c>
      <c r="P18" t="s">
        <v>16</v>
      </c>
      <c r="Q18">
        <v>3.1E-2</v>
      </c>
      <c r="R18">
        <v>3.1E-2</v>
      </c>
      <c r="S18">
        <v>3.1E-2</v>
      </c>
      <c r="T18">
        <v>3.1E-2</v>
      </c>
      <c r="U18">
        <v>3.1E-2</v>
      </c>
      <c r="V18">
        <v>3.4000000000000002E-2</v>
      </c>
      <c r="W18">
        <v>3.1E-2</v>
      </c>
      <c r="X18">
        <v>3.2000000000000001E-2</v>
      </c>
      <c r="Y18">
        <v>3.3000000000000002E-2</v>
      </c>
      <c r="Z18">
        <v>3.5000000000000003E-2</v>
      </c>
      <c r="AA18">
        <v>3.7999999999999999E-2</v>
      </c>
      <c r="AB18">
        <v>4.7E-2</v>
      </c>
    </row>
    <row r="20" spans="1:28" x14ac:dyDescent="0.35">
      <c r="A20" t="s">
        <v>24</v>
      </c>
      <c r="P20" t="s">
        <v>24</v>
      </c>
    </row>
    <row r="21" spans="1:28" x14ac:dyDescent="0.35">
      <c r="A21" t="s">
        <v>4</v>
      </c>
      <c r="B21" t="s">
        <v>5</v>
      </c>
      <c r="C21" t="s">
        <v>6</v>
      </c>
      <c r="D21" t="s">
        <v>7</v>
      </c>
      <c r="E21" t="s">
        <v>8</v>
      </c>
      <c r="F21" t="s">
        <v>9</v>
      </c>
      <c r="G21" t="s">
        <v>10</v>
      </c>
      <c r="H21" t="s">
        <v>11</v>
      </c>
      <c r="I21" t="s">
        <v>12</v>
      </c>
      <c r="J21" t="s">
        <v>13</v>
      </c>
      <c r="P21" t="s">
        <v>4</v>
      </c>
      <c r="Q21" t="s">
        <v>5</v>
      </c>
      <c r="R21" t="s">
        <v>6</v>
      </c>
      <c r="S21" t="s">
        <v>7</v>
      </c>
      <c r="T21" t="s">
        <v>8</v>
      </c>
      <c r="U21" t="s">
        <v>9</v>
      </c>
      <c r="V21" t="s">
        <v>10</v>
      </c>
      <c r="W21" t="s">
        <v>11</v>
      </c>
      <c r="X21" t="s">
        <v>12</v>
      </c>
      <c r="Y21" t="s">
        <v>13</v>
      </c>
    </row>
    <row r="22" spans="1:28" x14ac:dyDescent="0.35">
      <c r="A22" t="s">
        <v>113</v>
      </c>
      <c r="B22">
        <v>1</v>
      </c>
      <c r="P22" t="s">
        <v>114</v>
      </c>
      <c r="Q22">
        <v>1</v>
      </c>
    </row>
    <row r="24" spans="1:28" x14ac:dyDescent="0.35"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Q24">
        <v>1</v>
      </c>
      <c r="R24">
        <v>2</v>
      </c>
      <c r="S24">
        <v>3</v>
      </c>
      <c r="T24">
        <v>4</v>
      </c>
      <c r="U24">
        <v>5</v>
      </c>
      <c r="V24">
        <v>6</v>
      </c>
      <c r="W24">
        <v>7</v>
      </c>
      <c r="X24">
        <v>8</v>
      </c>
      <c r="Y24">
        <v>9</v>
      </c>
      <c r="Z24">
        <v>10</v>
      </c>
      <c r="AA24">
        <v>11</v>
      </c>
      <c r="AB24">
        <v>12</v>
      </c>
    </row>
    <row r="25" spans="1:28" x14ac:dyDescent="0.35">
      <c r="A25" t="s">
        <v>23</v>
      </c>
      <c r="B25">
        <v>82111</v>
      </c>
      <c r="C25">
        <v>66903</v>
      </c>
      <c r="D25">
        <v>101094</v>
      </c>
      <c r="E25">
        <v>68793</v>
      </c>
      <c r="F25">
        <v>76399</v>
      </c>
      <c r="G25">
        <v>76756</v>
      </c>
      <c r="H25">
        <v>80969</v>
      </c>
      <c r="I25">
        <v>76475</v>
      </c>
      <c r="J25">
        <v>77598</v>
      </c>
      <c r="K25">
        <v>72634</v>
      </c>
      <c r="L25">
        <v>51079</v>
      </c>
      <c r="M25">
        <v>38120</v>
      </c>
      <c r="P25" t="s">
        <v>23</v>
      </c>
      <c r="Q25">
        <v>111</v>
      </c>
      <c r="R25">
        <v>103</v>
      </c>
      <c r="S25">
        <v>123</v>
      </c>
      <c r="T25">
        <v>104</v>
      </c>
      <c r="U25">
        <v>86</v>
      </c>
      <c r="V25">
        <v>93</v>
      </c>
      <c r="W25">
        <v>84</v>
      </c>
      <c r="X25">
        <v>89</v>
      </c>
      <c r="Y25">
        <v>125</v>
      </c>
      <c r="Z25">
        <v>98</v>
      </c>
      <c r="AA25">
        <v>111</v>
      </c>
      <c r="AB25">
        <v>95</v>
      </c>
    </row>
    <row r="26" spans="1:28" x14ac:dyDescent="0.35">
      <c r="A26" t="s">
        <v>22</v>
      </c>
      <c r="B26">
        <v>82315</v>
      </c>
      <c r="C26">
        <v>77986</v>
      </c>
      <c r="D26">
        <v>72755</v>
      </c>
      <c r="E26">
        <v>74115</v>
      </c>
      <c r="F26">
        <v>75681</v>
      </c>
      <c r="G26">
        <v>73823</v>
      </c>
      <c r="H26">
        <v>77307</v>
      </c>
      <c r="I26">
        <v>73866</v>
      </c>
      <c r="J26">
        <v>74850</v>
      </c>
      <c r="K26">
        <v>69417</v>
      </c>
      <c r="L26">
        <v>41124</v>
      </c>
      <c r="M26">
        <v>34559</v>
      </c>
      <c r="P26" t="s">
        <v>22</v>
      </c>
      <c r="Q26">
        <v>104</v>
      </c>
      <c r="R26">
        <v>83</v>
      </c>
      <c r="S26">
        <v>88</v>
      </c>
      <c r="T26">
        <v>84</v>
      </c>
      <c r="U26">
        <v>100</v>
      </c>
      <c r="V26">
        <v>95</v>
      </c>
      <c r="W26">
        <v>112</v>
      </c>
      <c r="X26">
        <v>99</v>
      </c>
      <c r="Y26">
        <v>100</v>
      </c>
      <c r="Z26">
        <v>90</v>
      </c>
      <c r="AA26">
        <v>99</v>
      </c>
      <c r="AB26">
        <v>96</v>
      </c>
    </row>
    <row r="27" spans="1:28" x14ac:dyDescent="0.35">
      <c r="A27" t="s">
        <v>21</v>
      </c>
      <c r="B27">
        <v>83669</v>
      </c>
      <c r="C27">
        <v>79411</v>
      </c>
      <c r="D27">
        <v>75001</v>
      </c>
      <c r="E27">
        <v>75705</v>
      </c>
      <c r="F27">
        <v>75576</v>
      </c>
      <c r="G27">
        <v>75199</v>
      </c>
      <c r="H27">
        <v>77103</v>
      </c>
      <c r="I27">
        <v>75971</v>
      </c>
      <c r="J27">
        <v>75962</v>
      </c>
      <c r="K27">
        <v>71260</v>
      </c>
      <c r="L27">
        <v>33011</v>
      </c>
      <c r="M27">
        <v>38262</v>
      </c>
      <c r="P27" t="s">
        <v>21</v>
      </c>
      <c r="Q27">
        <v>88</v>
      </c>
      <c r="R27">
        <v>87</v>
      </c>
      <c r="S27">
        <v>85</v>
      </c>
      <c r="T27">
        <v>94</v>
      </c>
      <c r="U27">
        <v>105</v>
      </c>
      <c r="V27">
        <v>104</v>
      </c>
      <c r="W27">
        <v>88</v>
      </c>
      <c r="X27">
        <v>113</v>
      </c>
      <c r="Y27">
        <v>99</v>
      </c>
      <c r="Z27">
        <v>94</v>
      </c>
      <c r="AA27">
        <v>98</v>
      </c>
      <c r="AB27">
        <v>98</v>
      </c>
    </row>
    <row r="28" spans="1:28" x14ac:dyDescent="0.35">
      <c r="A28" t="s">
        <v>20</v>
      </c>
      <c r="B28">
        <v>80381</v>
      </c>
      <c r="C28">
        <v>78161</v>
      </c>
      <c r="D28">
        <v>73761</v>
      </c>
      <c r="E28">
        <v>67441</v>
      </c>
      <c r="F28">
        <v>73608</v>
      </c>
      <c r="G28">
        <v>73428</v>
      </c>
      <c r="H28">
        <v>75650</v>
      </c>
      <c r="I28">
        <v>73411</v>
      </c>
      <c r="J28">
        <v>73536</v>
      </c>
      <c r="K28">
        <v>65654</v>
      </c>
      <c r="L28">
        <v>42347</v>
      </c>
      <c r="M28">
        <v>38315</v>
      </c>
      <c r="P28" t="s">
        <v>20</v>
      </c>
      <c r="Q28">
        <v>90</v>
      </c>
      <c r="R28">
        <v>91</v>
      </c>
      <c r="S28">
        <v>83</v>
      </c>
      <c r="T28">
        <v>90</v>
      </c>
      <c r="U28">
        <v>100</v>
      </c>
      <c r="V28">
        <v>88</v>
      </c>
      <c r="W28">
        <v>79</v>
      </c>
      <c r="X28">
        <v>76</v>
      </c>
      <c r="Y28">
        <v>88</v>
      </c>
      <c r="Z28">
        <v>81</v>
      </c>
      <c r="AA28">
        <v>110</v>
      </c>
      <c r="AB28">
        <v>101</v>
      </c>
    </row>
    <row r="29" spans="1:28" x14ac:dyDescent="0.35">
      <c r="A29" t="s">
        <v>19</v>
      </c>
      <c r="B29">
        <v>72660</v>
      </c>
      <c r="C29">
        <v>67177</v>
      </c>
      <c r="D29">
        <v>68352</v>
      </c>
      <c r="E29">
        <v>65057</v>
      </c>
      <c r="F29">
        <v>66564</v>
      </c>
      <c r="G29">
        <v>65330</v>
      </c>
      <c r="H29">
        <v>63735</v>
      </c>
      <c r="I29">
        <v>65404</v>
      </c>
      <c r="J29">
        <v>66758</v>
      </c>
      <c r="K29">
        <v>57708</v>
      </c>
      <c r="L29">
        <v>41636</v>
      </c>
      <c r="M29">
        <v>39377</v>
      </c>
      <c r="P29" t="s">
        <v>19</v>
      </c>
      <c r="Q29">
        <v>117</v>
      </c>
      <c r="R29">
        <v>97</v>
      </c>
      <c r="S29">
        <v>80</v>
      </c>
      <c r="T29">
        <v>78</v>
      </c>
      <c r="U29">
        <v>83</v>
      </c>
      <c r="V29">
        <v>87</v>
      </c>
      <c r="W29">
        <v>87</v>
      </c>
      <c r="X29">
        <v>92</v>
      </c>
      <c r="Y29">
        <v>89</v>
      </c>
      <c r="Z29">
        <v>76</v>
      </c>
      <c r="AA29">
        <v>90</v>
      </c>
      <c r="AB29">
        <v>91</v>
      </c>
    </row>
    <row r="30" spans="1:28" x14ac:dyDescent="0.35">
      <c r="A30" t="s">
        <v>18</v>
      </c>
      <c r="B30">
        <v>8901</v>
      </c>
      <c r="C30">
        <v>58112</v>
      </c>
      <c r="D30">
        <v>32755</v>
      </c>
      <c r="E30">
        <v>35315</v>
      </c>
      <c r="F30">
        <v>53604</v>
      </c>
      <c r="G30">
        <v>56225</v>
      </c>
      <c r="H30">
        <v>57866</v>
      </c>
      <c r="I30">
        <v>53453</v>
      </c>
      <c r="J30">
        <v>54860</v>
      </c>
      <c r="K30">
        <v>46299</v>
      </c>
      <c r="L30">
        <v>46975</v>
      </c>
      <c r="M30">
        <v>23923</v>
      </c>
      <c r="P30" t="s">
        <v>18</v>
      </c>
      <c r="Q30">
        <v>101</v>
      </c>
      <c r="R30">
        <v>95</v>
      </c>
      <c r="S30">
        <v>101</v>
      </c>
      <c r="T30">
        <v>101</v>
      </c>
      <c r="U30">
        <v>112</v>
      </c>
      <c r="V30">
        <v>110</v>
      </c>
      <c r="W30">
        <v>93</v>
      </c>
      <c r="X30">
        <v>113</v>
      </c>
      <c r="Y30">
        <v>99</v>
      </c>
      <c r="Z30">
        <v>100</v>
      </c>
      <c r="AA30">
        <v>93</v>
      </c>
      <c r="AB30">
        <v>85</v>
      </c>
    </row>
    <row r="31" spans="1:28" x14ac:dyDescent="0.35">
      <c r="A31" t="s">
        <v>17</v>
      </c>
      <c r="B31">
        <v>143</v>
      </c>
      <c r="C31">
        <v>232</v>
      </c>
      <c r="D31">
        <v>221</v>
      </c>
      <c r="E31">
        <v>252</v>
      </c>
      <c r="F31">
        <v>286</v>
      </c>
      <c r="G31">
        <v>248</v>
      </c>
      <c r="H31">
        <v>1314</v>
      </c>
      <c r="I31">
        <v>413</v>
      </c>
      <c r="J31">
        <v>13606</v>
      </c>
      <c r="K31">
        <v>17340</v>
      </c>
      <c r="L31">
        <v>1678</v>
      </c>
      <c r="M31">
        <v>529</v>
      </c>
      <c r="P31" t="s">
        <v>17</v>
      </c>
      <c r="Q31">
        <v>87</v>
      </c>
      <c r="R31">
        <v>87</v>
      </c>
      <c r="S31">
        <v>108</v>
      </c>
      <c r="T31">
        <v>117</v>
      </c>
      <c r="U31">
        <v>91</v>
      </c>
      <c r="V31">
        <v>90</v>
      </c>
      <c r="W31">
        <v>90</v>
      </c>
      <c r="X31">
        <v>96</v>
      </c>
      <c r="Y31">
        <v>103</v>
      </c>
      <c r="Z31">
        <v>78</v>
      </c>
      <c r="AA31">
        <v>88</v>
      </c>
      <c r="AB31">
        <v>83</v>
      </c>
    </row>
    <row r="32" spans="1:28" x14ac:dyDescent="0.35">
      <c r="A32" t="s">
        <v>16</v>
      </c>
      <c r="B32">
        <v>302</v>
      </c>
      <c r="C32">
        <v>357</v>
      </c>
      <c r="D32">
        <v>100</v>
      </c>
      <c r="E32">
        <v>84</v>
      </c>
      <c r="F32">
        <v>108</v>
      </c>
      <c r="G32">
        <v>145</v>
      </c>
      <c r="H32">
        <v>107</v>
      </c>
      <c r="I32">
        <v>105</v>
      </c>
      <c r="J32">
        <v>137</v>
      </c>
      <c r="K32">
        <v>146</v>
      </c>
      <c r="L32">
        <v>109</v>
      </c>
      <c r="M32">
        <v>75</v>
      </c>
      <c r="P32" t="s">
        <v>16</v>
      </c>
      <c r="Q32">
        <v>89</v>
      </c>
      <c r="R32">
        <v>89</v>
      </c>
      <c r="S32">
        <v>82</v>
      </c>
      <c r="T32">
        <v>102</v>
      </c>
      <c r="U32">
        <v>105</v>
      </c>
      <c r="V32">
        <v>93</v>
      </c>
      <c r="W32">
        <v>82</v>
      </c>
      <c r="X32">
        <v>77</v>
      </c>
      <c r="Y32">
        <v>94</v>
      </c>
      <c r="Z32">
        <v>89</v>
      </c>
      <c r="AA32">
        <v>107</v>
      </c>
      <c r="AB32">
        <v>101</v>
      </c>
    </row>
    <row r="35" spans="1:18" x14ac:dyDescent="0.35">
      <c r="A35" t="s">
        <v>25</v>
      </c>
      <c r="P35" t="s">
        <v>25</v>
      </c>
    </row>
    <row r="36" spans="1:18" x14ac:dyDescent="0.35">
      <c r="A36" t="s">
        <v>26</v>
      </c>
      <c r="C36" s="2">
        <v>43846.318622685183</v>
      </c>
      <c r="P36" t="s">
        <v>26</v>
      </c>
      <c r="R36" s="2">
        <v>43845.611805555556</v>
      </c>
    </row>
    <row r="37" spans="1:18" x14ac:dyDescent="0.35">
      <c r="A37" t="s">
        <v>27</v>
      </c>
      <c r="C37" s="2">
        <v>43846.321423611109</v>
      </c>
      <c r="P37" t="s">
        <v>27</v>
      </c>
      <c r="R37" s="2">
        <v>43845.614594907405</v>
      </c>
    </row>
    <row r="38" spans="1:18" x14ac:dyDescent="0.35">
      <c r="A38" t="s">
        <v>28</v>
      </c>
      <c r="C38" t="s">
        <v>115</v>
      </c>
      <c r="P38" t="s">
        <v>28</v>
      </c>
      <c r="R38" t="s">
        <v>116</v>
      </c>
    </row>
    <row r="39" spans="1:18" x14ac:dyDescent="0.35">
      <c r="A39" t="s">
        <v>4</v>
      </c>
      <c r="C39" t="s">
        <v>113</v>
      </c>
      <c r="P39" t="s">
        <v>4</v>
      </c>
      <c r="R39" t="s">
        <v>114</v>
      </c>
    </row>
    <row r="41" spans="1:18" x14ac:dyDescent="0.35">
      <c r="A41" t="s">
        <v>31</v>
      </c>
      <c r="P41" t="s">
        <v>31</v>
      </c>
    </row>
    <row r="42" spans="1:18" x14ac:dyDescent="0.35">
      <c r="A42" t="s">
        <v>32</v>
      </c>
      <c r="C42">
        <v>1906201</v>
      </c>
      <c r="P42" t="s">
        <v>32</v>
      </c>
      <c r="R42">
        <v>1906201</v>
      </c>
    </row>
    <row r="43" spans="1:18" x14ac:dyDescent="0.35">
      <c r="A43" t="s">
        <v>33</v>
      </c>
      <c r="C43" t="s">
        <v>34</v>
      </c>
      <c r="P43" t="s">
        <v>33</v>
      </c>
      <c r="R43" t="s">
        <v>34</v>
      </c>
    </row>
    <row r="45" spans="1:18" x14ac:dyDescent="0.35">
      <c r="A45" t="s">
        <v>35</v>
      </c>
      <c r="P45" t="s">
        <v>35</v>
      </c>
    </row>
    <row r="46" spans="1:18" x14ac:dyDescent="0.35">
      <c r="A46" t="s">
        <v>1</v>
      </c>
      <c r="C46" t="s">
        <v>177</v>
      </c>
      <c r="P46" t="s">
        <v>1</v>
      </c>
      <c r="R46" t="s">
        <v>177</v>
      </c>
    </row>
    <row r="47" spans="1:18" x14ac:dyDescent="0.35">
      <c r="A47" t="s">
        <v>36</v>
      </c>
      <c r="C47" t="s">
        <v>117</v>
      </c>
      <c r="P47" t="s">
        <v>36</v>
      </c>
      <c r="R47" t="s">
        <v>118</v>
      </c>
    </row>
    <row r="48" spans="1:18" x14ac:dyDescent="0.35">
      <c r="A48" t="s">
        <v>39</v>
      </c>
      <c r="C48" t="s">
        <v>40</v>
      </c>
      <c r="P48" t="s">
        <v>39</v>
      </c>
      <c r="R48" t="s">
        <v>40</v>
      </c>
    </row>
    <row r="49" spans="1:18" x14ac:dyDescent="0.35">
      <c r="A49" t="s">
        <v>41</v>
      </c>
      <c r="C49" t="s">
        <v>42</v>
      </c>
      <c r="P49" t="s">
        <v>41</v>
      </c>
      <c r="R49" t="s">
        <v>42</v>
      </c>
    </row>
    <row r="51" spans="1:18" x14ac:dyDescent="0.35">
      <c r="A51" t="s">
        <v>43</v>
      </c>
      <c r="P51" t="s">
        <v>43</v>
      </c>
    </row>
    <row r="52" spans="1:18" x14ac:dyDescent="0.35">
      <c r="A52" t="s">
        <v>44</v>
      </c>
      <c r="C52" t="s">
        <v>45</v>
      </c>
      <c r="P52" t="s">
        <v>44</v>
      </c>
      <c r="R52" t="s">
        <v>45</v>
      </c>
    </row>
    <row r="53" spans="1:18" x14ac:dyDescent="0.35">
      <c r="A53" t="s">
        <v>46</v>
      </c>
      <c r="C53" t="s">
        <v>47</v>
      </c>
      <c r="P53" t="s">
        <v>46</v>
      </c>
      <c r="R53" t="s">
        <v>47</v>
      </c>
    </row>
    <row r="54" spans="1:18" x14ac:dyDescent="0.35">
      <c r="A54" t="s">
        <v>48</v>
      </c>
      <c r="C54" s="2">
        <v>41883</v>
      </c>
      <c r="P54" t="s">
        <v>48</v>
      </c>
      <c r="R54" s="2">
        <v>41883</v>
      </c>
    </row>
    <row r="55" spans="1:18" x14ac:dyDescent="0.35">
      <c r="A55" t="s">
        <v>49</v>
      </c>
      <c r="C55" t="s">
        <v>50</v>
      </c>
      <c r="P55" t="s">
        <v>49</v>
      </c>
      <c r="R55" t="s">
        <v>50</v>
      </c>
    </row>
    <row r="56" spans="1:18" x14ac:dyDescent="0.35">
      <c r="A56" t="s">
        <v>51</v>
      </c>
      <c r="C56">
        <v>12</v>
      </c>
      <c r="P56" t="s">
        <v>51</v>
      </c>
      <c r="R56">
        <v>12</v>
      </c>
    </row>
    <row r="57" spans="1:18" x14ac:dyDescent="0.35">
      <c r="A57" t="s">
        <v>52</v>
      </c>
      <c r="C57">
        <v>8</v>
      </c>
      <c r="P57" t="s">
        <v>52</v>
      </c>
      <c r="R57">
        <v>8</v>
      </c>
    </row>
    <row r="58" spans="1:18" x14ac:dyDescent="0.35">
      <c r="A58" t="s">
        <v>53</v>
      </c>
      <c r="C58">
        <v>14.35</v>
      </c>
      <c r="P58" t="s">
        <v>53</v>
      </c>
      <c r="R58">
        <v>14.35</v>
      </c>
    </row>
    <row r="59" spans="1:18" x14ac:dyDescent="0.35">
      <c r="A59" t="s">
        <v>54</v>
      </c>
      <c r="C59">
        <v>0</v>
      </c>
      <c r="P59" t="s">
        <v>54</v>
      </c>
      <c r="R59">
        <v>0</v>
      </c>
    </row>
    <row r="60" spans="1:18" x14ac:dyDescent="0.35">
      <c r="A60" t="s">
        <v>55</v>
      </c>
      <c r="C60">
        <v>0</v>
      </c>
      <c r="P60" t="s">
        <v>55</v>
      </c>
      <c r="R60">
        <v>0</v>
      </c>
    </row>
    <row r="61" spans="1:18" x14ac:dyDescent="0.35">
      <c r="A61" t="s">
        <v>56</v>
      </c>
      <c r="C61">
        <v>6.5</v>
      </c>
      <c r="P61" t="s">
        <v>56</v>
      </c>
      <c r="R61">
        <v>6.5</v>
      </c>
    </row>
    <row r="62" spans="1:18" x14ac:dyDescent="0.35">
      <c r="A62" t="s">
        <v>57</v>
      </c>
      <c r="C62" t="s">
        <v>58</v>
      </c>
      <c r="P62" t="s">
        <v>57</v>
      </c>
      <c r="R62" t="s">
        <v>58</v>
      </c>
    </row>
    <row r="63" spans="1:18" x14ac:dyDescent="0.35">
      <c r="A63" t="s">
        <v>59</v>
      </c>
      <c r="C63">
        <v>300</v>
      </c>
      <c r="P63" t="s">
        <v>59</v>
      </c>
      <c r="R63">
        <v>300</v>
      </c>
    </row>
    <row r="64" spans="1:18" x14ac:dyDescent="0.35">
      <c r="A64" t="s">
        <v>60</v>
      </c>
      <c r="C64">
        <v>1.58</v>
      </c>
      <c r="P64" t="s">
        <v>60</v>
      </c>
      <c r="R64">
        <v>1.58</v>
      </c>
    </row>
    <row r="65" spans="1:28" x14ac:dyDescent="0.35">
      <c r="A65" t="s">
        <v>61</v>
      </c>
      <c r="P65" t="s">
        <v>61</v>
      </c>
    </row>
    <row r="66" spans="1:28" x14ac:dyDescent="0.35">
      <c r="C66" t="s">
        <v>62</v>
      </c>
      <c r="D66" t="s">
        <v>63</v>
      </c>
      <c r="R66" t="s">
        <v>62</v>
      </c>
      <c r="S66" t="s">
        <v>63</v>
      </c>
    </row>
    <row r="67" spans="1:28" x14ac:dyDescent="0.35">
      <c r="B67" t="s">
        <v>64</v>
      </c>
      <c r="C67">
        <v>14.38</v>
      </c>
      <c r="D67">
        <v>11.24</v>
      </c>
      <c r="Q67" t="s">
        <v>64</v>
      </c>
      <c r="R67">
        <v>14.38</v>
      </c>
      <c r="S67">
        <v>11.24</v>
      </c>
    </row>
    <row r="68" spans="1:28" x14ac:dyDescent="0.35">
      <c r="B68" t="s">
        <v>65</v>
      </c>
      <c r="C68">
        <v>113.38</v>
      </c>
      <c r="D68">
        <v>11.24</v>
      </c>
      <c r="Q68" t="s">
        <v>65</v>
      </c>
      <c r="R68">
        <v>113.38</v>
      </c>
      <c r="S68">
        <v>11.24</v>
      </c>
    </row>
    <row r="69" spans="1:28" x14ac:dyDescent="0.35">
      <c r="B69" t="s">
        <v>66</v>
      </c>
      <c r="C69">
        <v>14.38</v>
      </c>
      <c r="D69">
        <v>74.239999999999995</v>
      </c>
      <c r="Q69" t="s">
        <v>66</v>
      </c>
      <c r="R69">
        <v>14.38</v>
      </c>
      <c r="S69">
        <v>74.239999999999995</v>
      </c>
    </row>
    <row r="70" spans="1:28" x14ac:dyDescent="0.35">
      <c r="B70" t="s">
        <v>67</v>
      </c>
      <c r="C70">
        <v>113.38</v>
      </c>
      <c r="D70">
        <v>74.239999999999995</v>
      </c>
      <c r="Q70" t="s">
        <v>67</v>
      </c>
      <c r="R70">
        <v>113.38</v>
      </c>
      <c r="S70">
        <v>74.239999999999995</v>
      </c>
    </row>
    <row r="72" spans="1:28" x14ac:dyDescent="0.35">
      <c r="A72" t="s">
        <v>68</v>
      </c>
      <c r="P72" t="s">
        <v>68</v>
      </c>
    </row>
    <row r="73" spans="1:28" x14ac:dyDescent="0.35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  <c r="Q73">
        <v>1</v>
      </c>
      <c r="R73">
        <v>2</v>
      </c>
      <c r="S73">
        <v>3</v>
      </c>
      <c r="T73">
        <v>4</v>
      </c>
      <c r="U73">
        <v>5</v>
      </c>
      <c r="V73">
        <v>6</v>
      </c>
      <c r="W73">
        <v>7</v>
      </c>
      <c r="X73">
        <v>8</v>
      </c>
      <c r="Y73">
        <v>9</v>
      </c>
      <c r="Z73">
        <v>10</v>
      </c>
      <c r="AA73">
        <v>11</v>
      </c>
      <c r="AB73">
        <v>12</v>
      </c>
    </row>
    <row r="74" spans="1:28" x14ac:dyDescent="0.35">
      <c r="A74" t="s">
        <v>23</v>
      </c>
      <c r="B74" t="s">
        <v>69</v>
      </c>
      <c r="C74" t="s">
        <v>69</v>
      </c>
      <c r="D74" t="s">
        <v>69</v>
      </c>
      <c r="E74" t="s">
        <v>69</v>
      </c>
      <c r="F74" t="s">
        <v>69</v>
      </c>
      <c r="G74" t="s">
        <v>69</v>
      </c>
      <c r="H74" t="s">
        <v>69</v>
      </c>
      <c r="I74" t="s">
        <v>69</v>
      </c>
      <c r="J74" t="s">
        <v>69</v>
      </c>
      <c r="K74" t="s">
        <v>69</v>
      </c>
      <c r="L74" t="s">
        <v>69</v>
      </c>
      <c r="M74" t="s">
        <v>69</v>
      </c>
      <c r="P74" t="s">
        <v>23</v>
      </c>
      <c r="Q74" t="s">
        <v>69</v>
      </c>
      <c r="R74" t="s">
        <v>69</v>
      </c>
      <c r="S74" t="s">
        <v>69</v>
      </c>
      <c r="T74" t="s">
        <v>69</v>
      </c>
      <c r="U74" t="s">
        <v>69</v>
      </c>
      <c r="V74" t="s">
        <v>69</v>
      </c>
      <c r="W74" t="s">
        <v>69</v>
      </c>
      <c r="X74" t="s">
        <v>69</v>
      </c>
      <c r="Y74" t="s">
        <v>69</v>
      </c>
      <c r="Z74" t="s">
        <v>69</v>
      </c>
      <c r="AA74" t="s">
        <v>69</v>
      </c>
      <c r="AB74" t="s">
        <v>69</v>
      </c>
    </row>
    <row r="75" spans="1:28" x14ac:dyDescent="0.35">
      <c r="A75" t="s">
        <v>22</v>
      </c>
      <c r="B75" t="s">
        <v>69</v>
      </c>
      <c r="C75" t="s">
        <v>69</v>
      </c>
      <c r="D75" t="s">
        <v>69</v>
      </c>
      <c r="E75" t="s">
        <v>69</v>
      </c>
      <c r="F75" t="s">
        <v>69</v>
      </c>
      <c r="G75" t="s">
        <v>69</v>
      </c>
      <c r="H75" t="s">
        <v>69</v>
      </c>
      <c r="I75" t="s">
        <v>69</v>
      </c>
      <c r="J75" t="s">
        <v>69</v>
      </c>
      <c r="K75" t="s">
        <v>69</v>
      </c>
      <c r="L75" t="s">
        <v>69</v>
      </c>
      <c r="M75" t="s">
        <v>69</v>
      </c>
      <c r="P75" t="s">
        <v>22</v>
      </c>
      <c r="Q75" t="s">
        <v>69</v>
      </c>
      <c r="R75" t="s">
        <v>69</v>
      </c>
      <c r="S75" t="s">
        <v>69</v>
      </c>
      <c r="T75" t="s">
        <v>69</v>
      </c>
      <c r="U75" t="s">
        <v>69</v>
      </c>
      <c r="V75" t="s">
        <v>69</v>
      </c>
      <c r="W75" t="s">
        <v>69</v>
      </c>
      <c r="X75" t="s">
        <v>69</v>
      </c>
      <c r="Y75" t="s">
        <v>69</v>
      </c>
      <c r="Z75" t="s">
        <v>69</v>
      </c>
      <c r="AA75" t="s">
        <v>69</v>
      </c>
      <c r="AB75" t="s">
        <v>69</v>
      </c>
    </row>
    <row r="76" spans="1:28" x14ac:dyDescent="0.35">
      <c r="A76" t="s">
        <v>21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  <c r="P76" t="s">
        <v>21</v>
      </c>
      <c r="Q76" t="s">
        <v>69</v>
      </c>
      <c r="R76" t="s">
        <v>69</v>
      </c>
      <c r="S76" t="s">
        <v>69</v>
      </c>
      <c r="T76" t="s">
        <v>69</v>
      </c>
      <c r="U76" t="s">
        <v>69</v>
      </c>
      <c r="V76" t="s">
        <v>69</v>
      </c>
      <c r="W76" t="s">
        <v>69</v>
      </c>
      <c r="X76" t="s">
        <v>69</v>
      </c>
      <c r="Y76" t="s">
        <v>69</v>
      </c>
      <c r="Z76" t="s">
        <v>69</v>
      </c>
      <c r="AA76" t="s">
        <v>69</v>
      </c>
      <c r="AB76" t="s">
        <v>69</v>
      </c>
    </row>
    <row r="77" spans="1:28" x14ac:dyDescent="0.35">
      <c r="A77" t="s">
        <v>20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  <c r="P77" t="s">
        <v>20</v>
      </c>
      <c r="Q77" t="s">
        <v>69</v>
      </c>
      <c r="R77" t="s">
        <v>69</v>
      </c>
      <c r="S77" t="s">
        <v>69</v>
      </c>
      <c r="T77" t="s">
        <v>69</v>
      </c>
      <c r="U77" t="s">
        <v>69</v>
      </c>
      <c r="V77" t="s">
        <v>69</v>
      </c>
      <c r="W77" t="s">
        <v>69</v>
      </c>
      <c r="X77" t="s">
        <v>69</v>
      </c>
      <c r="Y77" t="s">
        <v>69</v>
      </c>
      <c r="Z77" t="s">
        <v>69</v>
      </c>
      <c r="AA77" t="s">
        <v>69</v>
      </c>
      <c r="AB77" t="s">
        <v>69</v>
      </c>
    </row>
    <row r="78" spans="1:28" x14ac:dyDescent="0.35">
      <c r="A78" t="s">
        <v>19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  <c r="P78" t="s">
        <v>19</v>
      </c>
      <c r="Q78" t="s">
        <v>69</v>
      </c>
      <c r="R78" t="s">
        <v>69</v>
      </c>
      <c r="S78" t="s">
        <v>69</v>
      </c>
      <c r="T78" t="s">
        <v>69</v>
      </c>
      <c r="U78" t="s">
        <v>69</v>
      </c>
      <c r="V78" t="s">
        <v>69</v>
      </c>
      <c r="W78" t="s">
        <v>69</v>
      </c>
      <c r="X78" t="s">
        <v>69</v>
      </c>
      <c r="Y78" t="s">
        <v>69</v>
      </c>
      <c r="Z78" t="s">
        <v>69</v>
      </c>
      <c r="AA78" t="s">
        <v>69</v>
      </c>
      <c r="AB78" t="s">
        <v>69</v>
      </c>
    </row>
    <row r="79" spans="1:28" x14ac:dyDescent="0.35">
      <c r="A79" t="s">
        <v>18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  <c r="P79" t="s">
        <v>18</v>
      </c>
      <c r="Q79" t="s">
        <v>69</v>
      </c>
      <c r="R79" t="s">
        <v>69</v>
      </c>
      <c r="S79" t="s">
        <v>69</v>
      </c>
      <c r="T79" t="s">
        <v>69</v>
      </c>
      <c r="U79" t="s">
        <v>69</v>
      </c>
      <c r="V79" t="s">
        <v>69</v>
      </c>
      <c r="W79" t="s">
        <v>69</v>
      </c>
      <c r="X79" t="s">
        <v>69</v>
      </c>
      <c r="Y79" t="s">
        <v>69</v>
      </c>
      <c r="Z79" t="s">
        <v>69</v>
      </c>
      <c r="AA79" t="s">
        <v>69</v>
      </c>
      <c r="AB79" t="s">
        <v>69</v>
      </c>
    </row>
    <row r="80" spans="1:28" x14ac:dyDescent="0.35">
      <c r="A80" t="s">
        <v>17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  <c r="P80" t="s">
        <v>17</v>
      </c>
      <c r="Q80" t="s">
        <v>69</v>
      </c>
      <c r="R80" t="s">
        <v>69</v>
      </c>
      <c r="S80" t="s">
        <v>69</v>
      </c>
      <c r="T80" t="s">
        <v>69</v>
      </c>
      <c r="U80" t="s">
        <v>69</v>
      </c>
      <c r="V80" t="s">
        <v>69</v>
      </c>
      <c r="W80" t="s">
        <v>69</v>
      </c>
      <c r="X80" t="s">
        <v>69</v>
      </c>
      <c r="Y80" t="s">
        <v>69</v>
      </c>
      <c r="Z80" t="s">
        <v>69</v>
      </c>
      <c r="AA80" t="s">
        <v>69</v>
      </c>
      <c r="AB80" t="s">
        <v>69</v>
      </c>
    </row>
    <row r="81" spans="1:28" x14ac:dyDescent="0.35">
      <c r="A81" t="s">
        <v>16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  <c r="P81" t="s">
        <v>16</v>
      </c>
      <c r="Q81" t="s">
        <v>69</v>
      </c>
      <c r="R81" t="s">
        <v>69</v>
      </c>
      <c r="S81" t="s">
        <v>69</v>
      </c>
      <c r="T81" t="s">
        <v>69</v>
      </c>
      <c r="U81" t="s">
        <v>69</v>
      </c>
      <c r="V81" t="s">
        <v>69</v>
      </c>
      <c r="W81" t="s">
        <v>69</v>
      </c>
      <c r="X81" t="s">
        <v>69</v>
      </c>
      <c r="Y81" t="s">
        <v>69</v>
      </c>
      <c r="Z81" t="s">
        <v>69</v>
      </c>
      <c r="AA81" t="s">
        <v>69</v>
      </c>
      <c r="AB81" t="s">
        <v>69</v>
      </c>
    </row>
    <row r="84" spans="1:28" x14ac:dyDescent="0.35">
      <c r="A84" t="s">
        <v>70</v>
      </c>
      <c r="P84" t="s">
        <v>70</v>
      </c>
    </row>
    <row r="85" spans="1:28" x14ac:dyDescent="0.35">
      <c r="A85" t="s">
        <v>71</v>
      </c>
      <c r="P85" t="s">
        <v>71</v>
      </c>
    </row>
    <row r="86" spans="1:28" x14ac:dyDescent="0.35">
      <c r="A86" t="s">
        <v>72</v>
      </c>
      <c r="P86" t="s">
        <v>72</v>
      </c>
    </row>
    <row r="88" spans="1:28" x14ac:dyDescent="0.35">
      <c r="A88" t="s">
        <v>73</v>
      </c>
      <c r="P88" t="s">
        <v>73</v>
      </c>
    </row>
    <row r="90" spans="1:28" x14ac:dyDescent="0.35">
      <c r="A90" t="s">
        <v>74</v>
      </c>
      <c r="D90" t="s">
        <v>71</v>
      </c>
      <c r="P90" t="s">
        <v>74</v>
      </c>
      <c r="S90" t="s">
        <v>71</v>
      </c>
    </row>
    <row r="91" spans="1:28" x14ac:dyDescent="0.35">
      <c r="A91" t="s">
        <v>75</v>
      </c>
      <c r="D91" t="s">
        <v>76</v>
      </c>
      <c r="P91" t="s">
        <v>75</v>
      </c>
      <c r="S91" t="s">
        <v>76</v>
      </c>
    </row>
    <row r="92" spans="1:28" x14ac:dyDescent="0.35">
      <c r="A92" t="s">
        <v>77</v>
      </c>
      <c r="D92">
        <v>600</v>
      </c>
      <c r="P92" t="s">
        <v>77</v>
      </c>
      <c r="S92">
        <v>600</v>
      </c>
    </row>
    <row r="93" spans="1:28" x14ac:dyDescent="0.35">
      <c r="A93" t="s">
        <v>78</v>
      </c>
      <c r="D93">
        <v>7.5</v>
      </c>
      <c r="P93" t="s">
        <v>78</v>
      </c>
      <c r="S93">
        <v>7.5</v>
      </c>
    </row>
    <row r="94" spans="1:28" x14ac:dyDescent="0.35">
      <c r="A94" t="s">
        <v>79</v>
      </c>
      <c r="D94">
        <v>50</v>
      </c>
      <c r="P94" t="s">
        <v>79</v>
      </c>
      <c r="S94">
        <v>50</v>
      </c>
    </row>
    <row r="96" spans="1:28" x14ac:dyDescent="0.35">
      <c r="A96" t="s">
        <v>74</v>
      </c>
      <c r="D96" t="s">
        <v>72</v>
      </c>
      <c r="P96" t="s">
        <v>74</v>
      </c>
      <c r="S96" t="s">
        <v>72</v>
      </c>
    </row>
    <row r="97" spans="1:19" x14ac:dyDescent="0.35">
      <c r="A97" t="s">
        <v>75</v>
      </c>
      <c r="D97" t="s">
        <v>76</v>
      </c>
      <c r="P97" t="s">
        <v>75</v>
      </c>
      <c r="S97" t="s">
        <v>76</v>
      </c>
    </row>
    <row r="98" spans="1:19" x14ac:dyDescent="0.35">
      <c r="A98" t="s">
        <v>80</v>
      </c>
      <c r="D98">
        <v>0.1</v>
      </c>
      <c r="P98" t="s">
        <v>80</v>
      </c>
      <c r="S98">
        <v>0.1</v>
      </c>
    </row>
    <row r="99" spans="1:19" x14ac:dyDescent="0.35">
      <c r="A99" t="s">
        <v>81</v>
      </c>
      <c r="D99">
        <v>1</v>
      </c>
      <c r="P99" t="s">
        <v>81</v>
      </c>
      <c r="S99">
        <v>1</v>
      </c>
    </row>
    <row r="101" spans="1:19" x14ac:dyDescent="0.35">
      <c r="A101" t="s">
        <v>82</v>
      </c>
      <c r="P101" t="s">
        <v>82</v>
      </c>
    </row>
    <row r="103" spans="1:19" x14ac:dyDescent="0.35">
      <c r="A103" t="s">
        <v>83</v>
      </c>
      <c r="P103" t="s">
        <v>83</v>
      </c>
    </row>
    <row r="104" spans="1:19" x14ac:dyDescent="0.35">
      <c r="A104" t="s">
        <v>84</v>
      </c>
      <c r="D104" t="s">
        <v>85</v>
      </c>
      <c r="P104" t="s">
        <v>84</v>
      </c>
      <c r="S104" t="s">
        <v>85</v>
      </c>
    </row>
    <row r="105" spans="1:19" x14ac:dyDescent="0.35">
      <c r="A105" t="s">
        <v>86</v>
      </c>
      <c r="D105" t="s">
        <v>87</v>
      </c>
      <c r="P105" t="s">
        <v>86</v>
      </c>
      <c r="S105" t="s">
        <v>87</v>
      </c>
    </row>
    <row r="106" spans="1:19" x14ac:dyDescent="0.35">
      <c r="A106" t="s">
        <v>88</v>
      </c>
      <c r="D106" t="s">
        <v>89</v>
      </c>
      <c r="P106" t="s">
        <v>88</v>
      </c>
      <c r="S106" t="s">
        <v>89</v>
      </c>
    </row>
    <row r="107" spans="1:19" x14ac:dyDescent="0.35">
      <c r="A107" t="s">
        <v>90</v>
      </c>
      <c r="D107" t="s">
        <v>119</v>
      </c>
      <c r="P107" t="s">
        <v>90</v>
      </c>
      <c r="S107" t="s">
        <v>120</v>
      </c>
    </row>
    <row r="109" spans="1:19" x14ac:dyDescent="0.35">
      <c r="A109" t="s">
        <v>93</v>
      </c>
      <c r="P109" t="s">
        <v>93</v>
      </c>
    </row>
    <row r="110" spans="1:19" x14ac:dyDescent="0.35">
      <c r="A110" t="s">
        <v>94</v>
      </c>
      <c r="B110" t="s">
        <v>95</v>
      </c>
      <c r="C110" t="s">
        <v>96</v>
      </c>
      <c r="D110" t="s">
        <v>97</v>
      </c>
      <c r="P110" t="s">
        <v>94</v>
      </c>
      <c r="Q110" t="s">
        <v>95</v>
      </c>
      <c r="R110" t="s">
        <v>96</v>
      </c>
      <c r="S110" t="s">
        <v>97</v>
      </c>
    </row>
    <row r="111" spans="1:19" x14ac:dyDescent="0.35">
      <c r="A111" s="2">
        <v>43846.318622685183</v>
      </c>
      <c r="B111" t="s">
        <v>40</v>
      </c>
      <c r="D111" t="s">
        <v>98</v>
      </c>
      <c r="P111" s="2">
        <v>43845.611805555556</v>
      </c>
      <c r="Q111" t="s">
        <v>40</v>
      </c>
      <c r="S111" t="s">
        <v>98</v>
      </c>
    </row>
    <row r="112" spans="1:19" x14ac:dyDescent="0.35">
      <c r="A112" s="2">
        <v>43846.31863425926</v>
      </c>
      <c r="B112" t="s">
        <v>40</v>
      </c>
      <c r="D112" t="s">
        <v>99</v>
      </c>
    </row>
    <row r="113" spans="1:16" x14ac:dyDescent="0.35">
      <c r="A113" t="s">
        <v>100</v>
      </c>
      <c r="P113" t="s">
        <v>101</v>
      </c>
    </row>
    <row r="114" spans="1:16" x14ac:dyDescent="0.35">
      <c r="A114" s="2">
        <v>43846.31863425926</v>
      </c>
      <c r="B114" t="s">
        <v>40</v>
      </c>
      <c r="D114" t="s">
        <v>112</v>
      </c>
    </row>
    <row r="116" spans="1:16" x14ac:dyDescent="0.35">
      <c r="A116" t="s">
        <v>101</v>
      </c>
    </row>
  </sheetData>
  <conditionalFormatting sqref="Q11:AB18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5:M3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14B0F-A640-4FEB-87E8-EC6DBB8D5918}">
  <dimension ref="A1:AP45"/>
  <sheetViews>
    <sheetView tabSelected="1" topLeftCell="A22" workbookViewId="0">
      <selection activeCell="E49" sqref="E49"/>
    </sheetView>
  </sheetViews>
  <sheetFormatPr defaultRowHeight="14.5" x14ac:dyDescent="0.35"/>
  <sheetData>
    <row r="1" spans="1:42" s="4" customFormat="1" ht="18.5" x14ac:dyDescent="0.45">
      <c r="A1" s="4" t="s">
        <v>186</v>
      </c>
    </row>
    <row r="2" spans="1:42" s="4" customFormat="1" ht="18.5" x14ac:dyDescent="0.45">
      <c r="A2" s="4" t="s">
        <v>184</v>
      </c>
    </row>
    <row r="3" spans="1:42" s="4" customFormat="1" ht="18.5" x14ac:dyDescent="0.45"/>
    <row r="4" spans="1:42" x14ac:dyDescent="0.35">
      <c r="B4" s="15" t="s">
        <v>157</v>
      </c>
      <c r="P4" s="15" t="s">
        <v>159</v>
      </c>
      <c r="AD4" s="15" t="s">
        <v>160</v>
      </c>
    </row>
    <row r="5" spans="1:42" x14ac:dyDescent="0.35">
      <c r="A5" s="14" t="s">
        <v>179</v>
      </c>
    </row>
    <row r="6" spans="1:42" ht="15" thickBot="1" x14ac:dyDescent="0.4">
      <c r="A6" s="16">
        <v>200107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>
        <v>12</v>
      </c>
      <c r="Q6">
        <v>1</v>
      </c>
      <c r="R6">
        <v>2</v>
      </c>
      <c r="S6">
        <v>3</v>
      </c>
      <c r="T6">
        <v>4</v>
      </c>
      <c r="U6">
        <v>5</v>
      </c>
      <c r="V6">
        <v>6</v>
      </c>
      <c r="W6">
        <v>7</v>
      </c>
      <c r="X6">
        <v>8</v>
      </c>
      <c r="Y6">
        <v>9</v>
      </c>
      <c r="Z6">
        <v>10</v>
      </c>
      <c r="AA6">
        <v>11</v>
      </c>
      <c r="AB6">
        <v>12</v>
      </c>
      <c r="AE6">
        <v>1</v>
      </c>
      <c r="AF6">
        <v>2</v>
      </c>
      <c r="AG6">
        <v>3</v>
      </c>
      <c r="AH6">
        <v>4</v>
      </c>
      <c r="AI6">
        <v>5</v>
      </c>
      <c r="AJ6">
        <v>6</v>
      </c>
      <c r="AK6">
        <v>7</v>
      </c>
      <c r="AL6">
        <v>8</v>
      </c>
      <c r="AM6">
        <v>9</v>
      </c>
      <c r="AN6">
        <v>10</v>
      </c>
      <c r="AO6">
        <v>11</v>
      </c>
      <c r="AP6">
        <v>12</v>
      </c>
    </row>
    <row r="7" spans="1:42" ht="15" thickTop="1" x14ac:dyDescent="0.35">
      <c r="B7" t="s">
        <v>23</v>
      </c>
      <c r="C7">
        <f>'200107 - Native'!B11-'200107 - Native'!Q11</f>
        <v>0.436</v>
      </c>
      <c r="D7">
        <f>'200107 - Native'!C11-'200107 - Native'!R11</f>
        <v>0.41700000000000004</v>
      </c>
      <c r="E7">
        <f>'200107 - Native'!D11-'200107 - Native'!S11</f>
        <v>0.41100000000000003</v>
      </c>
      <c r="F7">
        <f>'200107 - Native'!E11-'200107 - Native'!T11</f>
        <v>0.40800000000000003</v>
      </c>
      <c r="G7">
        <f>'200107 - Native'!F11-'200107 - Native'!U11</f>
        <v>0.41400000000000003</v>
      </c>
      <c r="H7">
        <f>'200107 - Native'!G11-'200107 - Native'!V11</f>
        <v>0.379</v>
      </c>
      <c r="I7">
        <f>'200107 - Native'!H11-'200107 - Native'!W11</f>
        <v>0.155</v>
      </c>
      <c r="J7">
        <f>'200107 - Native'!I11-'200107 - Native'!X11</f>
        <v>4.8999999999999995E-2</v>
      </c>
      <c r="K7">
        <f>'200107 - Native'!J11-'200107 - Native'!Y11</f>
        <v>4.2000000000000003E-2</v>
      </c>
      <c r="L7">
        <f>'200107 - Native'!K11-'200107 - Native'!Z11</f>
        <v>3.9E-2</v>
      </c>
      <c r="M7">
        <f>'200107 - Native'!L11-'200107 - Native'!AA11</f>
        <v>0.04</v>
      </c>
      <c r="N7">
        <f>'200107 - Native'!M11-'200107 - Native'!AB11</f>
        <v>4.7E-2</v>
      </c>
      <c r="P7" t="s">
        <v>23</v>
      </c>
      <c r="Q7">
        <f>'200107 - Mixed'!B11-'200107 - Mixed'!Q11</f>
        <v>0.44400000000000001</v>
      </c>
      <c r="R7">
        <f>'200107 - Mixed'!C11-'200107 - Mixed'!R11</f>
        <v>0.41400000000000003</v>
      </c>
      <c r="S7">
        <f>'200107 - Mixed'!D11-'200107 - Mixed'!S11</f>
        <v>0.41300000000000003</v>
      </c>
      <c r="T7">
        <f>'200107 - Mixed'!E11-'200107 - Mixed'!T11</f>
        <v>0.42100000000000004</v>
      </c>
      <c r="U7">
        <f>'200107 - Mixed'!F11-'200107 - Mixed'!U11</f>
        <v>0.40800000000000003</v>
      </c>
      <c r="V7">
        <f>'200107 - Mixed'!G11-'200107 - Mixed'!V11</f>
        <v>0.39300000000000002</v>
      </c>
      <c r="W7">
        <f>'200107 - Mixed'!H11-'200107 - Mixed'!W11</f>
        <v>0.35700000000000004</v>
      </c>
      <c r="X7">
        <f>'200107 - Mixed'!I11-'200107 - Mixed'!X11</f>
        <v>0.11099999999999999</v>
      </c>
      <c r="Y7">
        <f>'200107 - Mixed'!J11-'200107 - Mixed'!Y11</f>
        <v>5.1999999999999998E-2</v>
      </c>
      <c r="Z7">
        <f>'200107 - Mixed'!K11-'200107 - Mixed'!Z11</f>
        <v>5.0999999999999997E-2</v>
      </c>
      <c r="AA7">
        <f>'200107 - Mixed'!L11-'200107 - Mixed'!AA11</f>
        <v>5.7000000000000009E-2</v>
      </c>
      <c r="AB7">
        <f>'200107 - Mixed'!M11-'200107 - Mixed'!AB11</f>
        <v>6.5000000000000002E-2</v>
      </c>
      <c r="AD7" t="s">
        <v>23</v>
      </c>
      <c r="AE7">
        <f>'200107 - Holo'!B11-'200107 - Holo'!Q11</f>
        <v>0.42200000000000004</v>
      </c>
      <c r="AF7">
        <f>'200107 - Holo'!C11-'200107 - Holo'!R11</f>
        <v>0.42000000000000004</v>
      </c>
      <c r="AG7">
        <f>'200107 - Holo'!D11-'200107 - Holo'!S11</f>
        <v>0.40700000000000003</v>
      </c>
      <c r="AH7">
        <f>'200107 - Holo'!E11-'200107 - Holo'!T11</f>
        <v>0.40100000000000002</v>
      </c>
      <c r="AI7">
        <f>'200107 - Holo'!F11-'200107 - Holo'!U11</f>
        <v>0.40100000000000002</v>
      </c>
      <c r="AJ7">
        <f>'200107 - Holo'!G11-'200107 - Holo'!V11</f>
        <v>0.40200000000000002</v>
      </c>
      <c r="AK7">
        <f>'200107 - Holo'!H11-'200107 - Holo'!W11</f>
        <v>0.39500000000000002</v>
      </c>
      <c r="AL7">
        <f>'200107 - Holo'!I11-'200107 - Holo'!X11</f>
        <v>0.379</v>
      </c>
      <c r="AM7">
        <f>'200107 - Holo'!J11-'200107 - Holo'!Y11</f>
        <v>0.34200000000000003</v>
      </c>
      <c r="AN7">
        <f>'200107 - Holo'!K11-'200107 - Holo'!Z11</f>
        <v>0.16599999999999998</v>
      </c>
      <c r="AO7">
        <f>'200107 - Holo'!L11-'200107 - Holo'!AA11</f>
        <v>0.13300000000000001</v>
      </c>
      <c r="AP7">
        <f>'200107 - Holo'!M11-'200107 - Holo'!AB11</f>
        <v>0.16300000000000001</v>
      </c>
    </row>
    <row r="8" spans="1:42" x14ac:dyDescent="0.35">
      <c r="B8" t="s">
        <v>22</v>
      </c>
      <c r="C8">
        <f>'200107 - Native'!B12-'200107 - Native'!Q12</f>
        <v>0.42100000000000004</v>
      </c>
      <c r="D8">
        <f>'200107 - Native'!C12-'200107 - Native'!R12</f>
        <v>0.41400000000000003</v>
      </c>
      <c r="E8">
        <f>'200107 - Native'!D12-'200107 - Native'!S12</f>
        <v>0.40600000000000003</v>
      </c>
      <c r="F8">
        <f>'200107 - Native'!E12-'200107 - Native'!T12</f>
        <v>0.41500000000000004</v>
      </c>
      <c r="G8">
        <f>'200107 - Native'!F12-'200107 - Native'!U12</f>
        <v>0.40300000000000002</v>
      </c>
      <c r="H8">
        <f>'200107 - Native'!G12-'200107 - Native'!V12</f>
        <v>0.39900000000000002</v>
      </c>
      <c r="I8">
        <f>'200107 - Native'!H12-'200107 - Native'!W12</f>
        <v>0.16200000000000001</v>
      </c>
      <c r="J8">
        <f>'200107 - Native'!I12-'200107 - Native'!X12</f>
        <v>4.2000000000000003E-2</v>
      </c>
      <c r="K8">
        <f>'200107 - Native'!J12-'200107 - Native'!Y12</f>
        <v>3.4999999999999996E-2</v>
      </c>
      <c r="L8">
        <f>'200107 - Native'!K12-'200107 - Native'!Z12</f>
        <v>3.0999999999999993E-2</v>
      </c>
      <c r="M8">
        <f>'200107 - Native'!L12-'200107 - Native'!AA12</f>
        <v>3.2000000000000001E-2</v>
      </c>
      <c r="N8">
        <f>'200107 - Native'!M12-'200107 - Native'!AB12</f>
        <v>3.3000000000000002E-2</v>
      </c>
      <c r="P8" t="s">
        <v>22</v>
      </c>
      <c r="Q8">
        <f>'200107 - Mixed'!B12-'200107 - Mixed'!Q12</f>
        <v>0.41500000000000004</v>
      </c>
      <c r="R8">
        <f>'200107 - Mixed'!C12-'200107 - Mixed'!R12</f>
        <v>0.41000000000000003</v>
      </c>
      <c r="S8">
        <f>'200107 - Mixed'!D12-'200107 - Mixed'!S12</f>
        <v>0.41100000000000003</v>
      </c>
      <c r="T8">
        <f>'200107 - Mixed'!E12-'200107 - Mixed'!T12</f>
        <v>0.41400000000000003</v>
      </c>
      <c r="U8">
        <f>'200107 - Mixed'!F12-'200107 - Mixed'!U12</f>
        <v>0.40600000000000003</v>
      </c>
      <c r="V8">
        <f>'200107 - Mixed'!G12-'200107 - Mixed'!V12</f>
        <v>0.372</v>
      </c>
      <c r="W8">
        <f>'200107 - Mixed'!H12-'200107 - Mixed'!W12</f>
        <v>0.33800000000000002</v>
      </c>
      <c r="X8">
        <f>'200107 - Mixed'!I12-'200107 - Mixed'!X12</f>
        <v>9.2999999999999999E-2</v>
      </c>
      <c r="Y8">
        <f>'200107 - Mixed'!J12-'200107 - Mixed'!Y12</f>
        <v>4.9999999999999996E-2</v>
      </c>
      <c r="Z8">
        <f>'200107 - Mixed'!K12-'200107 - Mixed'!Z12</f>
        <v>4.5999999999999992E-2</v>
      </c>
      <c r="AA8">
        <f>'200107 - Mixed'!L12-'200107 - Mixed'!AA12</f>
        <v>4.9000000000000002E-2</v>
      </c>
      <c r="AB8">
        <f>'200107 - Mixed'!M12-'200107 - Mixed'!AB12</f>
        <v>5.4999999999999993E-2</v>
      </c>
      <c r="AD8" t="s">
        <v>22</v>
      </c>
      <c r="AE8">
        <f>'200107 - Holo'!B12-'200107 - Holo'!Q12</f>
        <v>0.42100000000000004</v>
      </c>
      <c r="AF8">
        <f>'200107 - Holo'!C12-'200107 - Holo'!R12</f>
        <v>0.41900000000000004</v>
      </c>
      <c r="AG8">
        <f>'200107 - Holo'!D12-'200107 - Holo'!S12</f>
        <v>0.40200000000000002</v>
      </c>
      <c r="AH8">
        <f>'200107 - Holo'!E12-'200107 - Holo'!T12</f>
        <v>0.41200000000000003</v>
      </c>
      <c r="AI8">
        <f>'200107 - Holo'!F12-'200107 - Holo'!U12</f>
        <v>0.40100000000000002</v>
      </c>
      <c r="AJ8">
        <f>'200107 - Holo'!G12-'200107 - Holo'!V12</f>
        <v>0.38100000000000001</v>
      </c>
      <c r="AK8">
        <f>'200107 - Holo'!H12-'200107 - Holo'!W12</f>
        <v>0.38900000000000001</v>
      </c>
      <c r="AL8">
        <f>'200107 - Holo'!I12-'200107 - Holo'!X12</f>
        <v>0.372</v>
      </c>
      <c r="AM8">
        <f>'200107 - Holo'!J12-'200107 - Holo'!Y12</f>
        <v>0.35400000000000004</v>
      </c>
      <c r="AN8">
        <f>'200107 - Holo'!K12-'200107 - Holo'!Z12</f>
        <v>0.22600000000000003</v>
      </c>
      <c r="AO8">
        <f>'200107 - Holo'!L12-'200107 - Holo'!AA12</f>
        <v>0.14000000000000001</v>
      </c>
      <c r="AP8">
        <f>'200107 - Holo'!M12-'200107 - Holo'!AB12</f>
        <v>0.18000000000000002</v>
      </c>
    </row>
    <row r="9" spans="1:42" x14ac:dyDescent="0.35">
      <c r="B9" t="s">
        <v>21</v>
      </c>
      <c r="C9">
        <f>'200107 - Native'!B13-'200107 - Native'!Q13</f>
        <v>0.42600000000000005</v>
      </c>
      <c r="D9">
        <f>'200107 - Native'!C13-'200107 - Native'!R13</f>
        <v>0.41100000000000003</v>
      </c>
      <c r="E9">
        <f>'200107 - Native'!D13-'200107 - Native'!S13</f>
        <v>0.41100000000000003</v>
      </c>
      <c r="F9">
        <f>'200107 - Native'!E13-'200107 - Native'!T13</f>
        <v>0.40900000000000003</v>
      </c>
      <c r="G9">
        <f>'200107 - Native'!F13-'200107 - Native'!U13</f>
        <v>0.40300000000000002</v>
      </c>
      <c r="H9">
        <f>'200107 - Native'!G13-'200107 - Native'!V13</f>
        <v>0.38100000000000001</v>
      </c>
      <c r="I9">
        <f>'200107 - Native'!H13-'200107 - Native'!W13</f>
        <v>0.13999999999999999</v>
      </c>
      <c r="J9">
        <f>'200107 - Native'!I13-'200107 - Native'!X13</f>
        <v>4.3999999999999991E-2</v>
      </c>
      <c r="K9">
        <f>'200107 - Native'!J13-'200107 - Native'!Y13</f>
        <v>2.9999999999999992E-2</v>
      </c>
      <c r="L9">
        <f>'200107 - Native'!K13-'200107 - Native'!Z13</f>
        <v>2.5000000000000008E-2</v>
      </c>
      <c r="M9">
        <f>'200107 - Native'!L13-'200107 - Native'!AA13</f>
        <v>2.6000000000000009E-2</v>
      </c>
      <c r="N9">
        <f>'200107 - Native'!M13-'200107 - Native'!AB13</f>
        <v>2.6000000000000009E-2</v>
      </c>
      <c r="P9" t="s">
        <v>21</v>
      </c>
      <c r="Q9">
        <f>'200107 - Mixed'!B13-'200107 - Mixed'!Q13</f>
        <v>0.42000000000000004</v>
      </c>
      <c r="R9">
        <f>'200107 - Mixed'!C13-'200107 - Mixed'!R13</f>
        <v>0.41100000000000003</v>
      </c>
      <c r="S9">
        <f>'200107 - Mixed'!D13-'200107 - Mixed'!S13</f>
        <v>0.40900000000000003</v>
      </c>
      <c r="T9">
        <f>'200107 - Mixed'!E13-'200107 - Mixed'!T13</f>
        <v>0.40600000000000003</v>
      </c>
      <c r="U9">
        <f>'200107 - Mixed'!F13-'200107 - Mixed'!U13</f>
        <v>0.40200000000000002</v>
      </c>
      <c r="V9">
        <f>'200107 - Mixed'!G13-'200107 - Mixed'!V13</f>
        <v>0.378</v>
      </c>
      <c r="W9">
        <f>'200107 - Mixed'!H13-'200107 - Mixed'!W13</f>
        <v>0.34100000000000003</v>
      </c>
      <c r="X9">
        <f>'200107 - Mixed'!I13-'200107 - Mixed'!X13</f>
        <v>9.7000000000000003E-2</v>
      </c>
      <c r="Y9">
        <f>'200107 - Mixed'!J13-'200107 - Mixed'!Y13</f>
        <v>4.5999999999999992E-2</v>
      </c>
      <c r="Z9">
        <f>'200107 - Mixed'!K13-'200107 - Mixed'!Z13</f>
        <v>3.5000000000000003E-2</v>
      </c>
      <c r="AA9">
        <f>'200107 - Mixed'!L13-'200107 - Mixed'!AA13</f>
        <v>3.7000000000000005E-2</v>
      </c>
      <c r="AB9">
        <f>'200107 - Mixed'!M13-'200107 - Mixed'!AB13</f>
        <v>4.2000000000000003E-2</v>
      </c>
      <c r="AD9" t="s">
        <v>21</v>
      </c>
      <c r="AE9">
        <f>'200107 - Holo'!B13-'200107 - Holo'!Q13</f>
        <v>0.41600000000000004</v>
      </c>
      <c r="AF9">
        <f>'200107 - Holo'!C13-'200107 - Holo'!R13</f>
        <v>0.40500000000000003</v>
      </c>
      <c r="AG9">
        <f>'200107 - Holo'!D13-'200107 - Holo'!S13</f>
        <v>0.39500000000000002</v>
      </c>
      <c r="AH9">
        <f>'200107 - Holo'!E13-'200107 - Holo'!T13</f>
        <v>0.42000000000000004</v>
      </c>
      <c r="AI9">
        <f>'200107 - Holo'!F13-'200107 - Holo'!U13</f>
        <v>0.40600000000000003</v>
      </c>
      <c r="AJ9">
        <f>'200107 - Holo'!G13-'200107 - Holo'!V13</f>
        <v>0.379</v>
      </c>
      <c r="AK9">
        <f>'200107 - Holo'!H13-'200107 - Holo'!W13</f>
        <v>0.38200000000000001</v>
      </c>
      <c r="AL9">
        <f>'200107 - Holo'!I13-'200107 - Holo'!X13</f>
        <v>0.377</v>
      </c>
      <c r="AM9">
        <f>'200107 - Holo'!J13-'200107 - Holo'!Y13</f>
        <v>0.34</v>
      </c>
      <c r="AN9">
        <f>'200107 - Holo'!K13-'200107 - Holo'!Z13</f>
        <v>0.19400000000000001</v>
      </c>
      <c r="AO9">
        <f>'200107 - Holo'!L13-'200107 - Holo'!AA13</f>
        <v>0.12300000000000001</v>
      </c>
      <c r="AP9">
        <f>'200107 - Holo'!M13-'200107 - Holo'!AB13</f>
        <v>0.17600000000000002</v>
      </c>
    </row>
    <row r="10" spans="1:42" x14ac:dyDescent="0.35">
      <c r="B10" t="s">
        <v>20</v>
      </c>
      <c r="C10">
        <f>'200107 - Native'!B14-'200107 - Native'!Q14</f>
        <v>0.40700000000000003</v>
      </c>
      <c r="D10">
        <f>'200107 - Native'!C14-'200107 - Native'!R14</f>
        <v>0.40600000000000003</v>
      </c>
      <c r="E10">
        <f>'200107 - Native'!D14-'200107 - Native'!S14</f>
        <v>0.41100000000000003</v>
      </c>
      <c r="F10">
        <f>'200107 - Native'!E14-'200107 - Native'!T14</f>
        <v>0.38</v>
      </c>
      <c r="G10">
        <f>'200107 - Native'!F14-'200107 - Native'!U14</f>
        <v>0.38200000000000001</v>
      </c>
      <c r="H10">
        <f>'200107 - Native'!G14-'200107 - Native'!V14</f>
        <v>0.373</v>
      </c>
      <c r="I10">
        <f>'200107 - Native'!H14-'200107 - Native'!W14</f>
        <v>0.13299999999999998</v>
      </c>
      <c r="J10">
        <f>'200107 - Native'!I14-'200107 - Native'!X14</f>
        <v>3.1999999999999994E-2</v>
      </c>
      <c r="K10">
        <f>'200107 - Native'!J14-'200107 - Native'!Y14</f>
        <v>2.1999999999999999E-2</v>
      </c>
      <c r="L10">
        <f>'200107 - Native'!K14-'200107 - Native'!Z14</f>
        <v>2.1000000000000005E-2</v>
      </c>
      <c r="M10">
        <f>'200107 - Native'!L14-'200107 - Native'!AA14</f>
        <v>6.9999999999999993E-3</v>
      </c>
      <c r="N10">
        <f>'200107 - Native'!M14-'200107 - Native'!AB14</f>
        <v>0</v>
      </c>
      <c r="P10" t="s">
        <v>20</v>
      </c>
      <c r="Q10">
        <f>'200107 - Mixed'!B14-'200107 - Mixed'!Q14</f>
        <v>0.4</v>
      </c>
      <c r="R10">
        <f>'200107 - Mixed'!C14-'200107 - Mixed'!R14</f>
        <v>0.40500000000000003</v>
      </c>
      <c r="S10">
        <f>'200107 - Mixed'!D14-'200107 - Mixed'!S14</f>
        <v>0.41200000000000003</v>
      </c>
      <c r="T10">
        <f>'200107 - Mixed'!E14-'200107 - Mixed'!T14</f>
        <v>0.375</v>
      </c>
      <c r="U10">
        <f>'200107 - Mixed'!F14-'200107 - Mixed'!U14</f>
        <v>0.38400000000000001</v>
      </c>
      <c r="V10">
        <f>'200107 - Mixed'!G14-'200107 - Mixed'!V14</f>
        <v>0.40500000000000003</v>
      </c>
      <c r="W10">
        <f>'200107 - Mixed'!H14-'200107 - Mixed'!W14</f>
        <v>0.45500000000000002</v>
      </c>
      <c r="X10">
        <f>'200107 - Mixed'!I14-'200107 - Mixed'!X14</f>
        <v>9.9999999999999978E-2</v>
      </c>
      <c r="Y10">
        <f>'200107 - Mixed'!J14-'200107 - Mixed'!Y14</f>
        <v>3.9E-2</v>
      </c>
      <c r="Z10">
        <f>'200107 - Mixed'!K14-'200107 - Mixed'!Z14</f>
        <v>2.2000000000000006E-2</v>
      </c>
      <c r="AA10">
        <f>'200107 - Mixed'!L14-'200107 - Mixed'!AA14</f>
        <v>1.2000000000000004E-2</v>
      </c>
      <c r="AB10">
        <f>'200107 - Mixed'!M14-'200107 - Mixed'!AB14</f>
        <v>1.1000000000000003E-2</v>
      </c>
      <c r="AD10" t="s">
        <v>20</v>
      </c>
      <c r="AE10">
        <f>'200107 - Holo'!B14-'200107 - Holo'!Q14</f>
        <v>0.40800000000000003</v>
      </c>
      <c r="AF10">
        <f>'200107 - Holo'!C14-'200107 - Holo'!R14</f>
        <v>0.40100000000000002</v>
      </c>
      <c r="AG10">
        <f>'200107 - Holo'!D14-'200107 - Holo'!S14</f>
        <v>0.39</v>
      </c>
      <c r="AH10">
        <f>'200107 - Holo'!E14-'200107 - Holo'!T14</f>
        <v>0.38400000000000001</v>
      </c>
      <c r="AI10">
        <f>'200107 - Holo'!F14-'200107 - Holo'!U14</f>
        <v>0.35900000000000004</v>
      </c>
      <c r="AJ10">
        <f>'200107 - Holo'!G14-'200107 - Holo'!V14</f>
        <v>0.41200000000000003</v>
      </c>
      <c r="AK10">
        <f>'200107 - Holo'!H14-'200107 - Holo'!W14</f>
        <v>0.371</v>
      </c>
      <c r="AL10">
        <f>'200107 - Holo'!I14-'200107 - Holo'!X14</f>
        <v>0.36899999999999999</v>
      </c>
      <c r="AM10">
        <f>'200107 - Holo'!J14-'200107 - Holo'!Y14</f>
        <v>0.34400000000000003</v>
      </c>
      <c r="AN10">
        <f>'200107 - Holo'!K14-'200107 - Holo'!Z14</f>
        <v>0.13100000000000001</v>
      </c>
      <c r="AO10">
        <f>'200107 - Holo'!L14-'200107 - Holo'!AA14</f>
        <v>0.10099999999999999</v>
      </c>
      <c r="AP10">
        <f>'200107 - Holo'!M14-'200107 - Holo'!AB14</f>
        <v>0.127</v>
      </c>
    </row>
    <row r="11" spans="1:42" x14ac:dyDescent="0.35">
      <c r="B11" t="s">
        <v>19</v>
      </c>
      <c r="C11">
        <f>'200107 - Native'!B15-'200107 - Native'!Q15</f>
        <v>0.27700000000000002</v>
      </c>
      <c r="D11">
        <f>'200107 - Native'!C15-'200107 - Native'!R15</f>
        <v>0.317</v>
      </c>
      <c r="E11">
        <f>'200107 - Native'!D15-'200107 - Native'!S15</f>
        <v>0.34200000000000003</v>
      </c>
      <c r="F11">
        <f>'200107 - Native'!E15-'200107 - Native'!T15</f>
        <v>0.34400000000000003</v>
      </c>
      <c r="G11">
        <f>'200107 - Native'!F15-'200107 - Native'!U15</f>
        <v>0.32300000000000001</v>
      </c>
      <c r="H11">
        <f>'200107 - Native'!G15-'200107 - Native'!V15</f>
        <v>0.192</v>
      </c>
      <c r="I11">
        <f>'200107 - Native'!H15-'200107 - Native'!W15</f>
        <v>0.10699999999999998</v>
      </c>
      <c r="J11">
        <f>'200107 - Native'!I15-'200107 - Native'!X15</f>
        <v>1.7999999999999995E-2</v>
      </c>
      <c r="K11">
        <f>'200107 - Native'!J15-'200107 - Native'!Y15</f>
        <v>0</v>
      </c>
      <c r="L11">
        <f>'200107 - Native'!K15-'200107 - Native'!Z15</f>
        <v>-9.9999999999999395E-4</v>
      </c>
      <c r="M11">
        <f>'200107 - Native'!L15-'200107 - Native'!AA15</f>
        <v>-9.9999999999999395E-4</v>
      </c>
      <c r="N11">
        <f>'200107 - Native'!M15-'200107 - Native'!AB15</f>
        <v>-1.0000000000000009E-3</v>
      </c>
      <c r="P11" t="s">
        <v>19</v>
      </c>
      <c r="Q11">
        <f>'200107 - Mixed'!B15-'200107 - Mixed'!Q15</f>
        <v>0.28600000000000003</v>
      </c>
      <c r="R11">
        <f>'200107 - Mixed'!C15-'200107 - Mixed'!R15</f>
        <v>0.24000000000000002</v>
      </c>
      <c r="S11">
        <f>'200107 - Mixed'!D15-'200107 - Mixed'!S15</f>
        <v>0.22600000000000003</v>
      </c>
      <c r="T11">
        <f>'200107 - Mixed'!E15-'200107 - Mixed'!T15</f>
        <v>0.214</v>
      </c>
      <c r="U11">
        <f>'200107 - Mixed'!F15-'200107 - Mixed'!U15</f>
        <v>0.24199999999999997</v>
      </c>
      <c r="V11">
        <f>'200107 - Mixed'!G15-'200107 - Mixed'!V15</f>
        <v>0.23600000000000002</v>
      </c>
      <c r="W11">
        <f>'200107 - Mixed'!H15-'200107 - Mixed'!W15</f>
        <v>0.20499999999999999</v>
      </c>
      <c r="X11">
        <f>'200107 - Mixed'!I15-'200107 - Mixed'!X15</f>
        <v>1.9999999999999997E-2</v>
      </c>
      <c r="Y11">
        <f>'200107 - Mixed'!J15-'200107 - Mixed'!Y15</f>
        <v>1.0000000000000009E-3</v>
      </c>
      <c r="Z11">
        <f>'200107 - Mixed'!K15-'200107 - Mixed'!Z15</f>
        <v>0</v>
      </c>
      <c r="AA11">
        <f>'200107 - Mixed'!L15-'200107 - Mixed'!AA15</f>
        <v>1.0000000000000009E-3</v>
      </c>
      <c r="AB11">
        <f>'200107 - Mixed'!M15-'200107 - Mixed'!AB15</f>
        <v>-8.0000000000000002E-3</v>
      </c>
      <c r="AD11" t="s">
        <v>19</v>
      </c>
      <c r="AE11">
        <f>'200107 - Holo'!B15-'200107 - Holo'!Q15</f>
        <v>0.28800000000000003</v>
      </c>
      <c r="AF11">
        <f>'200107 - Holo'!C15-'200107 - Holo'!R15</f>
        <v>0.27200000000000002</v>
      </c>
      <c r="AG11">
        <f>'200107 - Holo'!D15-'200107 - Holo'!S15</f>
        <v>0.317</v>
      </c>
      <c r="AH11">
        <f>'200107 - Holo'!E15-'200107 - Holo'!T15</f>
        <v>0.33</v>
      </c>
      <c r="AI11">
        <f>'200107 - Holo'!F15-'200107 - Holo'!U15</f>
        <v>0.34900000000000003</v>
      </c>
      <c r="AJ11">
        <f>'200107 - Holo'!G15-'200107 - Holo'!V15</f>
        <v>0.30200000000000005</v>
      </c>
      <c r="AK11">
        <f>'200107 - Holo'!H15-'200107 - Holo'!W15</f>
        <v>0.317</v>
      </c>
      <c r="AL11">
        <f>'200107 - Holo'!I15-'200107 - Holo'!X15</f>
        <v>0.29400000000000004</v>
      </c>
      <c r="AM11">
        <f>'200107 - Holo'!J15-'200107 - Holo'!Y15</f>
        <v>0.23300000000000001</v>
      </c>
      <c r="AN11">
        <f>'200107 - Holo'!K15-'200107 - Holo'!Z15</f>
        <v>0.10199999999999999</v>
      </c>
      <c r="AO11">
        <f>'200107 - Holo'!L15-'200107 - Holo'!AA15</f>
        <v>5.4000000000000006E-2</v>
      </c>
      <c r="AP11">
        <f>'200107 - Holo'!M15-'200107 - Holo'!AB15</f>
        <v>7.0000000000000007E-2</v>
      </c>
    </row>
    <row r="12" spans="1:42" x14ac:dyDescent="0.35">
      <c r="B12" t="s">
        <v>18</v>
      </c>
      <c r="C12">
        <f>'200107 - Native'!B16-'200107 - Native'!Q16</f>
        <v>2.0999999999999998E-2</v>
      </c>
      <c r="D12">
        <f>'200107 - Native'!C16-'200107 - Native'!R16</f>
        <v>8.3999999999999991E-2</v>
      </c>
      <c r="E12">
        <f>'200107 - Native'!D16-'200107 - Native'!S16</f>
        <v>0.17499999999999999</v>
      </c>
      <c r="F12">
        <f>'200107 - Native'!E16-'200107 - Native'!T16</f>
        <v>0.16200000000000001</v>
      </c>
      <c r="G12">
        <f>'200107 - Native'!F16-'200107 - Native'!U16</f>
        <v>0.10599999999999998</v>
      </c>
      <c r="H12">
        <f>'200107 - Native'!G16-'200107 - Native'!V16</f>
        <v>0.11699999999999999</v>
      </c>
      <c r="I12">
        <f>'200107 - Native'!H16-'200107 - Native'!W16</f>
        <v>9.999999999999995E-3</v>
      </c>
      <c r="J12">
        <f>'200107 - Native'!I16-'200107 - Native'!X16</f>
        <v>-1.0000000000000009E-3</v>
      </c>
      <c r="K12">
        <f>'200107 - Native'!J16-'200107 - Native'!Y16</f>
        <v>-1.0000000000000009E-3</v>
      </c>
      <c r="L12">
        <f>'200107 - Native'!K16-'200107 - Native'!Z16</f>
        <v>-1.0000000000000009E-3</v>
      </c>
      <c r="M12">
        <f>'200107 - Native'!L16-'200107 - Native'!AA16</f>
        <v>-9.9999999999999395E-4</v>
      </c>
      <c r="N12">
        <f>'200107 - Native'!M16-'200107 - Native'!AB16</f>
        <v>-1.0000000000000009E-3</v>
      </c>
      <c r="P12" t="s">
        <v>18</v>
      </c>
      <c r="Q12">
        <f>'200107 - Mixed'!B16-'200107 - Mixed'!Q16</f>
        <v>0</v>
      </c>
      <c r="R12">
        <f>'200107 - Mixed'!C16-'200107 - Mixed'!R16</f>
        <v>0</v>
      </c>
      <c r="S12">
        <f>'200107 - Mixed'!D16-'200107 - Mixed'!S16</f>
        <v>-9.9999999999999395E-4</v>
      </c>
      <c r="T12">
        <f>'200107 - Mixed'!E16-'200107 - Mixed'!T16</f>
        <v>0</v>
      </c>
      <c r="U12">
        <f>'200107 - Mixed'!F16-'200107 - Mixed'!U16</f>
        <v>1.0000000000000009E-3</v>
      </c>
      <c r="V12">
        <f>'200107 - Mixed'!G16-'200107 - Mixed'!V16</f>
        <v>-1.0000000000000009E-3</v>
      </c>
      <c r="W12">
        <f>'200107 - Mixed'!H16-'200107 - Mixed'!W16</f>
        <v>0</v>
      </c>
      <c r="X12">
        <f>'200107 - Mixed'!I16-'200107 - Mixed'!X16</f>
        <v>0</v>
      </c>
      <c r="Y12">
        <f>'200107 - Mixed'!J16-'200107 - Mixed'!Y16</f>
        <v>0</v>
      </c>
      <c r="Z12">
        <f>'200107 - Mixed'!K16-'200107 - Mixed'!Z16</f>
        <v>0</v>
      </c>
      <c r="AA12">
        <f>'200107 - Mixed'!L16-'200107 - Mixed'!AA16</f>
        <v>0</v>
      </c>
      <c r="AB12">
        <f>'200107 - Mixed'!M16-'200107 - Mixed'!AB16</f>
        <v>-9.9999999999999395E-4</v>
      </c>
      <c r="AD12" t="s">
        <v>18</v>
      </c>
      <c r="AE12">
        <f>'200107 - Holo'!B16-'200107 - Holo'!Q16</f>
        <v>3.2999999999999995E-2</v>
      </c>
      <c r="AF12">
        <f>'200107 - Holo'!C16-'200107 - Holo'!R16</f>
        <v>4.9000000000000002E-2</v>
      </c>
      <c r="AG12">
        <f>'200107 - Holo'!D16-'200107 - Holo'!S16</f>
        <v>0.16899999999999998</v>
      </c>
      <c r="AH12">
        <f>'200107 - Holo'!E16-'200107 - Holo'!T16</f>
        <v>0.193</v>
      </c>
      <c r="AI12">
        <f>'200107 - Holo'!F16-'200107 - Holo'!U16</f>
        <v>0.159</v>
      </c>
      <c r="AJ12">
        <f>'200107 - Holo'!G16-'200107 - Holo'!V16</f>
        <v>0.153</v>
      </c>
      <c r="AK12">
        <f>'200107 - Holo'!H16-'200107 - Holo'!W16</f>
        <v>0.16399999999999998</v>
      </c>
      <c r="AL12">
        <f>'200107 - Holo'!I16-'200107 - Holo'!X16</f>
        <v>0.13999999999999999</v>
      </c>
      <c r="AM12">
        <f>'200107 - Holo'!J16-'200107 - Holo'!Y16</f>
        <v>0.12</v>
      </c>
      <c r="AN12">
        <f>'200107 - Holo'!K16-'200107 - Holo'!Z16</f>
        <v>2.7999999999999997E-2</v>
      </c>
      <c r="AO12">
        <f>'200107 - Holo'!L16-'200107 - Holo'!AA16</f>
        <v>0</v>
      </c>
      <c r="AP12">
        <f>'200107 - Holo'!M16-'200107 - Holo'!AB16</f>
        <v>0</v>
      </c>
    </row>
    <row r="13" spans="1:42" x14ac:dyDescent="0.35">
      <c r="B13" t="s">
        <v>17</v>
      </c>
      <c r="C13">
        <f>'200107 - Native'!B17-'200107 - Native'!Q17</f>
        <v>-1.0000000000000009E-3</v>
      </c>
      <c r="D13">
        <f>'200107 - Native'!C17-'200107 - Native'!R17</f>
        <v>0</v>
      </c>
      <c r="E13">
        <f>'200107 - Native'!D17-'200107 - Native'!S17</f>
        <v>-1.0000000000000009E-3</v>
      </c>
      <c r="F13">
        <f>'200107 - Native'!E17-'200107 - Native'!T17</f>
        <v>0</v>
      </c>
      <c r="G13">
        <f>'200107 - Native'!F17-'200107 - Native'!U17</f>
        <v>-1.0000000000000009E-3</v>
      </c>
      <c r="H13">
        <f>'200107 - Native'!G17-'200107 - Native'!V17</f>
        <v>0</v>
      </c>
      <c r="I13">
        <f>'200107 - Native'!H17-'200107 - Native'!W17</f>
        <v>0</v>
      </c>
      <c r="J13">
        <f>'200107 - Native'!I17-'200107 - Native'!X17</f>
        <v>-1.0000000000000009E-3</v>
      </c>
      <c r="K13">
        <f>'200107 - Native'!J17-'200107 - Native'!Y17</f>
        <v>-1.0000000000000009E-3</v>
      </c>
      <c r="L13">
        <f>'200107 - Native'!K17-'200107 - Native'!Z17</f>
        <v>-1.0000000000000009E-3</v>
      </c>
      <c r="M13">
        <f>'200107 - Native'!L17-'200107 - Native'!AA17</f>
        <v>-9.9999999999999395E-4</v>
      </c>
      <c r="N13">
        <f>'200107 - Native'!M17-'200107 - Native'!AB17</f>
        <v>0</v>
      </c>
      <c r="P13" t="s">
        <v>17</v>
      </c>
      <c r="Q13">
        <f>'200107 - Mixed'!B17-'200107 - Mixed'!Q17</f>
        <v>0</v>
      </c>
      <c r="R13">
        <f>'200107 - Mixed'!C17-'200107 - Mixed'!R17</f>
        <v>0</v>
      </c>
      <c r="S13">
        <f>'200107 - Mixed'!D17-'200107 - Mixed'!S17</f>
        <v>0</v>
      </c>
      <c r="T13">
        <f>'200107 - Mixed'!E17-'200107 - Mixed'!T17</f>
        <v>0</v>
      </c>
      <c r="U13">
        <f>'200107 - Mixed'!F17-'200107 - Mixed'!U17</f>
        <v>0</v>
      </c>
      <c r="V13">
        <f>'200107 - Mixed'!G17-'200107 - Mixed'!V17</f>
        <v>0</v>
      </c>
      <c r="W13">
        <f>'200107 - Mixed'!H17-'200107 - Mixed'!W17</f>
        <v>0</v>
      </c>
      <c r="X13">
        <f>'200107 - Mixed'!I17-'200107 - Mixed'!X17</f>
        <v>0</v>
      </c>
      <c r="Y13">
        <f>'200107 - Mixed'!J17-'200107 - Mixed'!Y17</f>
        <v>0</v>
      </c>
      <c r="Z13">
        <f>'200107 - Mixed'!K17-'200107 - Mixed'!Z17</f>
        <v>0</v>
      </c>
      <c r="AA13">
        <f>'200107 - Mixed'!L17-'200107 - Mixed'!AA17</f>
        <v>0</v>
      </c>
      <c r="AB13">
        <f>'200107 - Mixed'!M17-'200107 - Mixed'!AB17</f>
        <v>0</v>
      </c>
      <c r="AD13" t="s">
        <v>17</v>
      </c>
      <c r="AE13">
        <f>'200107 - Holo'!B17-'200107 - Holo'!Q17</f>
        <v>-1.0000000000000009E-3</v>
      </c>
      <c r="AF13">
        <f>'200107 - Holo'!C17-'200107 - Holo'!R17</f>
        <v>0</v>
      </c>
      <c r="AG13">
        <f>'200107 - Holo'!D17-'200107 - Holo'!S17</f>
        <v>-1.0000000000000009E-3</v>
      </c>
      <c r="AH13">
        <f>'200107 - Holo'!E17-'200107 - Holo'!T17</f>
        <v>0</v>
      </c>
      <c r="AI13">
        <f>'200107 - Holo'!F17-'200107 - Holo'!U17</f>
        <v>-2.0000000000000018E-3</v>
      </c>
      <c r="AJ13">
        <f>'200107 - Holo'!G17-'200107 - Holo'!V17</f>
        <v>5.9999999999999984E-3</v>
      </c>
      <c r="AK13">
        <f>'200107 - Holo'!H17-'200107 - Holo'!W17</f>
        <v>6.9999999999999993E-3</v>
      </c>
      <c r="AL13">
        <f>'200107 - Holo'!I17-'200107 - Holo'!X17</f>
        <v>0</v>
      </c>
      <c r="AM13">
        <f>'200107 - Holo'!J17-'200107 - Holo'!Y17</f>
        <v>0</v>
      </c>
      <c r="AN13">
        <f>'200107 - Holo'!K17-'200107 - Holo'!Z17</f>
        <v>1.0000000000000009E-3</v>
      </c>
      <c r="AO13">
        <f>'200107 - Holo'!L17-'200107 - Holo'!AA17</f>
        <v>1.0000000000000009E-3</v>
      </c>
      <c r="AP13">
        <f>'200107 - Holo'!M17-'200107 - Holo'!AB17</f>
        <v>1.0000000000000009E-3</v>
      </c>
    </row>
    <row r="14" spans="1:42" x14ac:dyDescent="0.35">
      <c r="B14" t="s">
        <v>16</v>
      </c>
      <c r="C14">
        <f>'200107 - Native'!B18-'200107 - Native'!Q18</f>
        <v>1.0000000000000009E-3</v>
      </c>
      <c r="D14">
        <f>'200107 - Native'!C18-'200107 - Native'!R18</f>
        <v>0</v>
      </c>
      <c r="E14">
        <f>'200107 - Native'!D18-'200107 - Native'!S18</f>
        <v>-1.0000000000000009E-3</v>
      </c>
      <c r="F14">
        <f>'200107 - Native'!E18-'200107 - Native'!T18</f>
        <v>0</v>
      </c>
      <c r="G14">
        <f>'200107 - Native'!F18-'200107 - Native'!U18</f>
        <v>0</v>
      </c>
      <c r="H14">
        <f>'200107 - Native'!G18-'200107 - Native'!V18</f>
        <v>-1.0000000000000009E-3</v>
      </c>
      <c r="I14">
        <f>'200107 - Native'!H18-'200107 - Native'!W18</f>
        <v>2.9999999999999957E-3</v>
      </c>
      <c r="J14">
        <f>'200107 - Native'!I18-'200107 - Native'!X18</f>
        <v>-1.0000000000000009E-3</v>
      </c>
      <c r="K14">
        <f>'200107 - Native'!J18-'200107 - Native'!Y18</f>
        <v>0</v>
      </c>
      <c r="L14">
        <f>'200107 - Native'!K18-'200107 - Native'!Z18</f>
        <v>-1.0000000000000009E-3</v>
      </c>
      <c r="M14">
        <f>'200107 - Native'!L18-'200107 - Native'!AA18</f>
        <v>0</v>
      </c>
      <c r="N14">
        <f>'200107 - Native'!M18-'200107 - Native'!AB18</f>
        <v>5.0000000000000044E-3</v>
      </c>
      <c r="P14" t="s">
        <v>16</v>
      </c>
      <c r="Q14">
        <f>'200107 - Mixed'!B18-'200107 - Mixed'!Q18</f>
        <v>-1.0000000000000009E-3</v>
      </c>
      <c r="R14">
        <f>'200107 - Mixed'!C18-'200107 - Mixed'!R18</f>
        <v>0</v>
      </c>
      <c r="S14">
        <f>'200107 - Mixed'!D18-'200107 - Mixed'!S18</f>
        <v>0</v>
      </c>
      <c r="T14">
        <f>'200107 - Mixed'!E18-'200107 - Mixed'!T18</f>
        <v>0</v>
      </c>
      <c r="U14">
        <f>'200107 - Mixed'!F18-'200107 - Mixed'!U18</f>
        <v>0</v>
      </c>
      <c r="V14">
        <f>'200107 - Mixed'!G18-'200107 - Mixed'!V18</f>
        <v>0</v>
      </c>
      <c r="W14">
        <f>'200107 - Mixed'!H18-'200107 - Mixed'!W18</f>
        <v>2.0000000000000018E-3</v>
      </c>
      <c r="X14">
        <f>'200107 - Mixed'!I18-'200107 - Mixed'!X18</f>
        <v>2.0000000000000018E-3</v>
      </c>
      <c r="Y14">
        <f>'200107 - Mixed'!J18-'200107 - Mixed'!Y18</f>
        <v>0</v>
      </c>
      <c r="Z14">
        <f>'200107 - Mixed'!K18-'200107 - Mixed'!Z18</f>
        <v>0</v>
      </c>
      <c r="AA14">
        <f>'200107 - Mixed'!L18-'200107 - Mixed'!AA18</f>
        <v>0</v>
      </c>
      <c r="AB14">
        <f>'200107 - Mixed'!M18-'200107 - Mixed'!AB18</f>
        <v>-1.9999999999999948E-3</v>
      </c>
      <c r="AD14" t="s">
        <v>16</v>
      </c>
      <c r="AE14">
        <f>'200107 - Holo'!B18-'200107 - Holo'!Q18</f>
        <v>-1.0000000000000009E-3</v>
      </c>
      <c r="AF14">
        <f>'200107 - Holo'!C18-'200107 - Holo'!R18</f>
        <v>-1.0000000000000009E-3</v>
      </c>
      <c r="AG14">
        <f>'200107 - Holo'!D18-'200107 - Holo'!S18</f>
        <v>-1.0000000000000009E-3</v>
      </c>
      <c r="AH14">
        <f>'200107 - Holo'!E18-'200107 - Holo'!T18</f>
        <v>0</v>
      </c>
      <c r="AI14">
        <f>'200107 - Holo'!F18-'200107 - Holo'!U18</f>
        <v>-1.0000000000000009E-3</v>
      </c>
      <c r="AJ14">
        <f>'200107 - Holo'!G18-'200107 - Holo'!V18</f>
        <v>-1.0000000000000009E-3</v>
      </c>
      <c r="AK14">
        <f>'200107 - Holo'!H18-'200107 - Holo'!W18</f>
        <v>1.0000000000000009E-3</v>
      </c>
      <c r="AL14">
        <f>'200107 - Holo'!I18-'200107 - Holo'!X18</f>
        <v>0</v>
      </c>
      <c r="AM14">
        <f>'200107 - Holo'!J18-'200107 - Holo'!Y18</f>
        <v>-1.0000000000000009E-3</v>
      </c>
      <c r="AN14">
        <f>'200107 - Holo'!K18-'200107 - Holo'!Z18</f>
        <v>-7.0000000000000062E-3</v>
      </c>
      <c r="AO14">
        <f>'200107 - Holo'!L18-'200107 - Holo'!AA18</f>
        <v>0</v>
      </c>
      <c r="AP14">
        <f>'200107 - Holo'!M18-'200107 - Holo'!AB18</f>
        <v>1.0000000000000009E-3</v>
      </c>
    </row>
    <row r="16" spans="1:42" ht="15" thickBot="1" x14ac:dyDescent="0.4">
      <c r="A16" s="16">
        <v>200113</v>
      </c>
      <c r="C16">
        <v>1</v>
      </c>
      <c r="D16">
        <v>2</v>
      </c>
      <c r="E16">
        <v>3</v>
      </c>
      <c r="F16">
        <v>4</v>
      </c>
      <c r="G16">
        <v>5</v>
      </c>
      <c r="H16">
        <v>6</v>
      </c>
      <c r="I16">
        <v>7</v>
      </c>
      <c r="J16">
        <v>8</v>
      </c>
      <c r="K16">
        <v>9</v>
      </c>
      <c r="L16">
        <v>10</v>
      </c>
      <c r="M16">
        <v>11</v>
      </c>
      <c r="N16">
        <v>12</v>
      </c>
      <c r="Q16">
        <v>1</v>
      </c>
      <c r="R16">
        <v>2</v>
      </c>
      <c r="S16">
        <v>3</v>
      </c>
      <c r="T16">
        <v>4</v>
      </c>
      <c r="U16">
        <v>5</v>
      </c>
      <c r="V16">
        <v>6</v>
      </c>
      <c r="W16">
        <v>7</v>
      </c>
      <c r="X16">
        <v>8</v>
      </c>
      <c r="Y16">
        <v>9</v>
      </c>
      <c r="Z16">
        <v>10</v>
      </c>
      <c r="AA16">
        <v>11</v>
      </c>
      <c r="AB16">
        <v>12</v>
      </c>
      <c r="AE16">
        <v>1</v>
      </c>
      <c r="AF16">
        <v>2</v>
      </c>
      <c r="AG16">
        <v>3</v>
      </c>
      <c r="AH16">
        <v>4</v>
      </c>
      <c r="AI16">
        <v>5</v>
      </c>
      <c r="AJ16">
        <v>6</v>
      </c>
      <c r="AK16">
        <v>7</v>
      </c>
      <c r="AL16">
        <v>8</v>
      </c>
      <c r="AM16">
        <v>9</v>
      </c>
      <c r="AN16">
        <v>10</v>
      </c>
      <c r="AO16">
        <v>11</v>
      </c>
      <c r="AP16">
        <v>12</v>
      </c>
    </row>
    <row r="17" spans="1:42" ht="15" thickTop="1" x14ac:dyDescent="0.35">
      <c r="B17" t="s">
        <v>23</v>
      </c>
      <c r="C17">
        <f>'200113 - Native'!B11-'200113 - Native'!Q11</f>
        <v>0.51</v>
      </c>
      <c r="D17">
        <f>'200113 - Native'!C11-'200113 - Native'!R11</f>
        <v>0.48599999999999999</v>
      </c>
      <c r="E17">
        <f>'200113 - Native'!D11-'200113 - Native'!S11</f>
        <v>0.52600000000000002</v>
      </c>
      <c r="F17">
        <f>'200113 - Native'!E11-'200113 - Native'!T11</f>
        <v>0.51100000000000001</v>
      </c>
      <c r="G17">
        <f>'200113 - Native'!F11-'200113 - Native'!U11</f>
        <v>0.499</v>
      </c>
      <c r="H17">
        <f>'200113 - Native'!G11-'200113 - Native'!V11</f>
        <v>0.33999999999999997</v>
      </c>
      <c r="I17">
        <f>'200113 - Native'!H11-'200113 - Native'!W11</f>
        <v>0.378</v>
      </c>
      <c r="J17">
        <f>'200113 - Native'!I11-'200113 - Native'!X11</f>
        <v>7.6999999999999999E-2</v>
      </c>
      <c r="K17">
        <f>'200113 - Native'!J11-'200113 - Native'!Y11</f>
        <v>3.8999999999999993E-2</v>
      </c>
      <c r="L17">
        <f>'200113 - Native'!K11-'200113 - Native'!Z11</f>
        <v>4.1999999999999996E-2</v>
      </c>
      <c r="M17">
        <f>'200113 - Native'!L11-'200113 - Native'!AA11</f>
        <v>4.4999999999999991E-2</v>
      </c>
      <c r="N17">
        <f>'200113 - Native'!M11-'200113 - Native'!AB11</f>
        <v>5.9000000000000004E-2</v>
      </c>
      <c r="P17" t="s">
        <v>23</v>
      </c>
      <c r="Q17">
        <f>'200113 - Mixed'!B11-'200113 - Mixed'!Q11</f>
        <v>0.52</v>
      </c>
      <c r="R17">
        <f>'200113 - Mixed'!C11-'200113 - Mixed'!R11</f>
        <v>0.49299999999999999</v>
      </c>
      <c r="S17">
        <f>'200113 - Mixed'!D11-'200113 - Mixed'!S11</f>
        <v>0.48699999999999999</v>
      </c>
      <c r="T17">
        <f>'200113 - Mixed'!E11-'200113 - Mixed'!T11</f>
        <v>0.48699999999999999</v>
      </c>
      <c r="U17">
        <f>'200113 - Mixed'!F11-'200113 - Mixed'!U11</f>
        <v>0.495</v>
      </c>
      <c r="V17">
        <f>'200113 - Mixed'!G11-'200113 - Mixed'!V11</f>
        <v>0.48</v>
      </c>
      <c r="W17">
        <f>'200113 - Mixed'!H11-'200113 - Mixed'!W11</f>
        <v>0.34699999999999998</v>
      </c>
      <c r="X17">
        <f>'200113 - Mixed'!I11-'200113 - Mixed'!X11</f>
        <v>0.33099999999999996</v>
      </c>
      <c r="Y17">
        <f>'200113 - Mixed'!J11-'200113 - Mixed'!Y11</f>
        <v>9.7000000000000003E-2</v>
      </c>
      <c r="Z17">
        <f>'200113 - Mixed'!K11-'200113 - Mixed'!Z11</f>
        <v>7.1999999999999995E-2</v>
      </c>
      <c r="AA17">
        <f>'200113 - Mixed'!L11-'200113 - Mixed'!AA11</f>
        <v>6.7999999999999991E-2</v>
      </c>
      <c r="AB17">
        <f>'200113 - Mixed'!M11-'200113 - Mixed'!AB11</f>
        <v>6.3E-2</v>
      </c>
      <c r="AD17" t="s">
        <v>23</v>
      </c>
      <c r="AE17">
        <f>'200113 - Holo'!B11-'200113 - Holo'!Q11</f>
        <v>0.51100000000000001</v>
      </c>
      <c r="AF17">
        <f>'200113 - Holo'!C11-'200113 - Holo'!R11</f>
        <v>0.376</v>
      </c>
      <c r="AG17">
        <f>'200113 - Holo'!D11-'200113 - Holo'!S11</f>
        <v>0.51500000000000001</v>
      </c>
      <c r="AH17">
        <f>'200113 - Holo'!E11-'200113 - Holo'!T11</f>
        <v>0.51200000000000001</v>
      </c>
      <c r="AI17">
        <f>'200113 - Holo'!F11-'200113 - Holo'!U11</f>
        <v>0.51200000000000001</v>
      </c>
      <c r="AJ17">
        <f>'200113 - Holo'!G11-'200113 - Holo'!V11</f>
        <v>0.50900000000000001</v>
      </c>
      <c r="AK17">
        <f>'200113 - Holo'!H11-'200113 - Holo'!W11</f>
        <v>0.49199999999999999</v>
      </c>
      <c r="AL17">
        <f>'200113 - Holo'!I11-'200113 - Holo'!X11</f>
        <v>0.44399999999999995</v>
      </c>
      <c r="AM17">
        <f>'200113 - Holo'!J11-'200113 - Holo'!Y11</f>
        <v>0.38800000000000001</v>
      </c>
      <c r="AN17">
        <f>'200113 - Holo'!K11-'200113 - Holo'!Z11</f>
        <v>0.36900000000000005</v>
      </c>
      <c r="AO17">
        <f>'200113 - Holo'!L11-'200113 - Holo'!AA11</f>
        <v>0.39900000000000002</v>
      </c>
      <c r="AP17">
        <f>'200113 - Holo'!M11-'200113 - Holo'!AB11</f>
        <v>0.40200000000000002</v>
      </c>
    </row>
    <row r="18" spans="1:42" x14ac:dyDescent="0.35">
      <c r="B18" t="s">
        <v>22</v>
      </c>
      <c r="C18">
        <f>'200113 - Native'!B12-'200113 - Native'!Q12</f>
        <v>0.255</v>
      </c>
      <c r="D18">
        <f>'200113 - Native'!C12-'200113 - Native'!R12</f>
        <v>0.48199999999999998</v>
      </c>
      <c r="E18">
        <f>'200113 - Native'!D12-'200113 - Native'!S12</f>
        <v>0.42200000000000004</v>
      </c>
      <c r="F18">
        <f>'200113 - Native'!E12-'200113 - Native'!T12</f>
        <v>0.503</v>
      </c>
      <c r="G18">
        <f>'200113 - Native'!F12-'200113 - Native'!U12</f>
        <v>0.45899999999999996</v>
      </c>
      <c r="H18">
        <f>'200113 - Native'!G12-'200113 - Native'!V12</f>
        <v>0.254</v>
      </c>
      <c r="I18">
        <f>'200113 - Native'!H12-'200113 - Native'!W12</f>
        <v>0.14799999999999999</v>
      </c>
      <c r="J18">
        <f>'200113 - Native'!I12-'200113 - Native'!X12</f>
        <v>8.1000000000000003E-2</v>
      </c>
      <c r="K18">
        <f>'200113 - Native'!J12-'200113 - Native'!Y12</f>
        <v>4.5999999999999999E-2</v>
      </c>
      <c r="L18">
        <f>'200113 - Native'!K12-'200113 - Native'!Z12</f>
        <v>3.4000000000000002E-2</v>
      </c>
      <c r="M18">
        <f>'200113 - Native'!L12-'200113 - Native'!AA12</f>
        <v>3.5000000000000003E-2</v>
      </c>
      <c r="N18">
        <f>'200113 - Native'!M12-'200113 - Native'!AB12</f>
        <v>3.5000000000000003E-2</v>
      </c>
      <c r="P18" t="s">
        <v>22</v>
      </c>
      <c r="Q18">
        <f>'200113 - Mixed'!B12-'200113 - Mixed'!Q12</f>
        <v>0.496</v>
      </c>
      <c r="R18">
        <f>'200113 - Mixed'!C12-'200113 - Mixed'!R12</f>
        <v>0.48599999999999999</v>
      </c>
      <c r="S18">
        <f>'200113 - Mixed'!D12-'200113 - Mixed'!S12</f>
        <v>0.48</v>
      </c>
      <c r="T18">
        <f>'200113 - Mixed'!E12-'200113 - Mixed'!T12</f>
        <v>0.48499999999999999</v>
      </c>
      <c r="U18">
        <f>'200113 - Mixed'!F12-'200113 - Mixed'!U12</f>
        <v>0.47699999999999998</v>
      </c>
      <c r="V18">
        <f>'200113 - Mixed'!G12-'200113 - Mixed'!V12</f>
        <v>0.46899999999999997</v>
      </c>
      <c r="W18">
        <f>'200113 - Mixed'!H12-'200113 - Mixed'!W12</f>
        <v>0.36699999999999999</v>
      </c>
      <c r="X18">
        <f>'200113 - Mixed'!I12-'200113 - Mixed'!X12</f>
        <v>0.32399999999999995</v>
      </c>
      <c r="Y18">
        <f>'200113 - Mixed'!J12-'200113 - Mixed'!Y12</f>
        <v>0.11199999999999999</v>
      </c>
      <c r="Z18">
        <f>'200113 - Mixed'!K12-'200113 - Mixed'!Z12</f>
        <v>6.3E-2</v>
      </c>
      <c r="AA18">
        <f>'200113 - Mixed'!L12-'200113 - Mixed'!AA12</f>
        <v>6.0000000000000005E-2</v>
      </c>
      <c r="AB18">
        <f>'200113 - Mixed'!M12-'200113 - Mixed'!AB12</f>
        <v>7.3000000000000009E-2</v>
      </c>
      <c r="AD18" t="s">
        <v>22</v>
      </c>
      <c r="AE18">
        <f>'200113 - Holo'!B12-'200113 - Holo'!Q12</f>
        <v>0.52300000000000002</v>
      </c>
      <c r="AF18">
        <f>'200113 - Holo'!C12-'200113 - Holo'!R12</f>
        <v>0.505</v>
      </c>
      <c r="AG18">
        <f>'200113 - Holo'!D12-'200113 - Holo'!S12</f>
        <v>0.51100000000000001</v>
      </c>
      <c r="AH18">
        <f>'200113 - Holo'!E12-'200113 - Holo'!T12</f>
        <v>0.503</v>
      </c>
      <c r="AI18">
        <f>'200113 - Holo'!F12-'200113 - Holo'!U12</f>
        <v>0.503</v>
      </c>
      <c r="AJ18">
        <f>'200113 - Holo'!G12-'200113 - Holo'!V12</f>
        <v>0.49099999999999999</v>
      </c>
      <c r="AK18">
        <f>'200113 - Holo'!H12-'200113 - Holo'!W12</f>
        <v>0.47299999999999998</v>
      </c>
      <c r="AL18">
        <f>'200113 - Holo'!I12-'200113 - Holo'!X12</f>
        <v>0.42800000000000005</v>
      </c>
      <c r="AM18">
        <f>'200113 - Holo'!J12-'200113 - Holo'!Y12</f>
        <v>0.38400000000000001</v>
      </c>
      <c r="AN18">
        <f>'200113 - Holo'!K12-'200113 - Holo'!Z12</f>
        <v>0.372</v>
      </c>
      <c r="AO18">
        <f>'200113 - Holo'!L12-'200113 - Holo'!AA12</f>
        <v>0.36600000000000005</v>
      </c>
      <c r="AP18">
        <f>'200113 - Holo'!M12-'200113 - Holo'!AB12</f>
        <v>0.314</v>
      </c>
    </row>
    <row r="19" spans="1:42" x14ac:dyDescent="0.35">
      <c r="B19" t="s">
        <v>21</v>
      </c>
      <c r="C19">
        <f>'200113 - Native'!B13-'200113 - Native'!Q13</f>
        <v>0.52100000000000002</v>
      </c>
      <c r="D19">
        <f>'200113 - Native'!C13-'200113 - Native'!R13</f>
        <v>0.34299999999999997</v>
      </c>
      <c r="E19">
        <f>'200113 - Native'!D13-'200113 - Native'!S13</f>
        <v>0.52500000000000002</v>
      </c>
      <c r="F19">
        <f>'200113 - Native'!E13-'200113 - Native'!T13</f>
        <v>0.52</v>
      </c>
      <c r="G19">
        <f>'200113 - Native'!F13-'200113 - Native'!U13</f>
        <v>0.50600000000000001</v>
      </c>
      <c r="H19">
        <f>'200113 - Native'!G13-'200113 - Native'!V13</f>
        <v>0.375</v>
      </c>
      <c r="I19">
        <f>'200113 - Native'!H13-'200113 - Native'!W13</f>
        <v>0.38900000000000001</v>
      </c>
      <c r="J19">
        <f>'200113 - Native'!I13-'200113 - Native'!X13</f>
        <v>7.9000000000000001E-2</v>
      </c>
      <c r="K19">
        <f>'200113 - Native'!J13-'200113 - Native'!Y13</f>
        <v>4.7E-2</v>
      </c>
      <c r="L19">
        <f>'200113 - Native'!K13-'200113 - Native'!Z13</f>
        <v>3.9999999999999994E-2</v>
      </c>
      <c r="M19">
        <f>'200113 - Native'!L13-'200113 - Native'!AA13</f>
        <v>3.6999999999999991E-2</v>
      </c>
      <c r="N19">
        <f>'200113 - Native'!M13-'200113 - Native'!AB13</f>
        <v>2.4999999999999994E-2</v>
      </c>
      <c r="P19" t="s">
        <v>21</v>
      </c>
      <c r="Q19">
        <f>'200113 - Mixed'!B13-'200113 - Mixed'!Q13</f>
        <v>0.505</v>
      </c>
      <c r="R19">
        <f>'200113 - Mixed'!C13-'200113 - Mixed'!R13</f>
        <v>0.498</v>
      </c>
      <c r="S19">
        <f>'200113 - Mixed'!D13-'200113 - Mixed'!S13</f>
        <v>0.499</v>
      </c>
      <c r="T19">
        <f>'200113 - Mixed'!E13-'200113 - Mixed'!T13</f>
        <v>0.501</v>
      </c>
      <c r="U19">
        <f>'200113 - Mixed'!F13-'200113 - Mixed'!U13</f>
        <v>0.48699999999999999</v>
      </c>
      <c r="V19">
        <f>'200113 - Mixed'!G13-'200113 - Mixed'!V13</f>
        <v>0.48199999999999998</v>
      </c>
      <c r="W19">
        <f>'200113 - Mixed'!H13-'200113 - Mixed'!W13</f>
        <v>0.45599999999999996</v>
      </c>
      <c r="X19">
        <f>'200113 - Mixed'!I13-'200113 - Mixed'!X13</f>
        <v>0.27700000000000002</v>
      </c>
      <c r="Y19">
        <f>'200113 - Mixed'!J13-'200113 - Mixed'!Y13</f>
        <v>0.10200000000000001</v>
      </c>
      <c r="Z19">
        <f>'200113 - Mixed'!K13-'200113 - Mixed'!Z13</f>
        <v>0.06</v>
      </c>
      <c r="AA19">
        <f>'200113 - Mixed'!L13-'200113 - Mixed'!AA13</f>
        <v>5.2999999999999999E-2</v>
      </c>
      <c r="AB19">
        <f>'200113 - Mixed'!M13-'200113 - Mixed'!AB13</f>
        <v>5.5E-2</v>
      </c>
      <c r="AD19" t="s">
        <v>21</v>
      </c>
      <c r="AE19">
        <f>'200113 - Holo'!B13-'200113 - Holo'!Q13</f>
        <v>0.53599999999999992</v>
      </c>
      <c r="AF19">
        <f>'200113 - Holo'!C13-'200113 - Holo'!R13</f>
        <v>0.50600000000000001</v>
      </c>
      <c r="AG19">
        <f>'200113 - Holo'!D13-'200113 - Holo'!S13</f>
        <v>0.51200000000000001</v>
      </c>
      <c r="AH19">
        <f>'200113 - Holo'!E13-'200113 - Holo'!T13</f>
        <v>0.51400000000000001</v>
      </c>
      <c r="AI19">
        <f>'200113 - Holo'!F13-'200113 - Holo'!U13</f>
        <v>0.50900000000000001</v>
      </c>
      <c r="AJ19">
        <f>'200113 - Holo'!G13-'200113 - Holo'!V13</f>
        <v>0.501</v>
      </c>
      <c r="AK19">
        <f>'200113 - Holo'!H13-'200113 - Holo'!W13</f>
        <v>0.48699999999999999</v>
      </c>
      <c r="AL19">
        <f>'200113 - Holo'!I13-'200113 - Holo'!X13</f>
        <v>0.44899999999999995</v>
      </c>
      <c r="AM19">
        <f>'200113 - Holo'!J13-'200113 - Holo'!Y13</f>
        <v>0.39100000000000001</v>
      </c>
      <c r="AN19">
        <f>'200113 - Holo'!K13-'200113 - Holo'!Z13</f>
        <v>0.30000000000000004</v>
      </c>
      <c r="AO19">
        <f>'200113 - Holo'!L13-'200113 - Holo'!AA13</f>
        <v>0.41400000000000003</v>
      </c>
      <c r="AP19">
        <f>'200113 - Holo'!M13-'200113 - Holo'!AB13</f>
        <v>0.40500000000000003</v>
      </c>
    </row>
    <row r="20" spans="1:42" x14ac:dyDescent="0.35">
      <c r="B20" t="s">
        <v>20</v>
      </c>
      <c r="C20">
        <f>'200113 - Native'!B14-'200113 - Native'!Q14</f>
        <v>0.47699999999999998</v>
      </c>
      <c r="D20">
        <f>'200113 - Native'!C14-'200113 - Native'!R14</f>
        <v>0.44799999999999995</v>
      </c>
      <c r="E20">
        <f>'200113 - Native'!D14-'200113 - Native'!S14</f>
        <v>0.501</v>
      </c>
      <c r="F20">
        <f>'200113 - Native'!E14-'200113 - Native'!T14</f>
        <v>0.5</v>
      </c>
      <c r="G20">
        <f>'200113 - Native'!F14-'200113 - Native'!U14</f>
        <v>0.49299999999999999</v>
      </c>
      <c r="H20">
        <f>'200113 - Native'!G14-'200113 - Native'!V14</f>
        <v>0.379</v>
      </c>
      <c r="I20">
        <f>'200113 - Native'!H14-'200113 - Native'!W14</f>
        <v>0.33299999999999996</v>
      </c>
      <c r="J20">
        <f>'200113 - Native'!I14-'200113 - Native'!X14</f>
        <v>7.0999999999999994E-2</v>
      </c>
      <c r="K20">
        <f>'200113 - Native'!J14-'200113 - Native'!Y14</f>
        <v>3.7999999999999992E-2</v>
      </c>
      <c r="L20">
        <f>'200113 - Native'!K14-'200113 - Native'!Z14</f>
        <v>3.2000000000000001E-2</v>
      </c>
      <c r="M20">
        <f>'200113 - Native'!L14-'200113 - Native'!AA14</f>
        <v>2.4999999999999994E-2</v>
      </c>
      <c r="N20">
        <f>'200113 - Native'!M14-'200113 - Native'!AB14</f>
        <v>2.0999999999999998E-2</v>
      </c>
      <c r="P20" t="s">
        <v>20</v>
      </c>
      <c r="Q20">
        <f>'200113 - Mixed'!B14-'200113 - Mixed'!Q14</f>
        <v>0.47</v>
      </c>
      <c r="R20">
        <f>'200113 - Mixed'!C14-'200113 - Mixed'!R14</f>
        <v>0.46799999999999997</v>
      </c>
      <c r="S20">
        <f>'200113 - Mixed'!D14-'200113 - Mixed'!S14</f>
        <v>0.47699999999999998</v>
      </c>
      <c r="T20">
        <f>'200113 - Mixed'!E14-'200113 - Mixed'!T14</f>
        <v>0.46099999999999997</v>
      </c>
      <c r="U20">
        <f>'200113 - Mixed'!F14-'200113 - Mixed'!U14</f>
        <v>0.46099999999999997</v>
      </c>
      <c r="V20">
        <f>'200113 - Mixed'!G14-'200113 - Mixed'!V14</f>
        <v>0.44999999999999996</v>
      </c>
      <c r="W20">
        <f>'200113 - Mixed'!H14-'200113 - Mixed'!W14</f>
        <v>0.39</v>
      </c>
      <c r="X20">
        <f>'200113 - Mixed'!I14-'200113 - Mixed'!X14</f>
        <v>0.30100000000000005</v>
      </c>
      <c r="Y20">
        <f>'200113 - Mixed'!J14-'200113 - Mixed'!Y14</f>
        <v>9.6000000000000002E-2</v>
      </c>
      <c r="Z20">
        <f>'200113 - Mixed'!K14-'200113 - Mixed'!Z14</f>
        <v>0.05</v>
      </c>
      <c r="AA20">
        <f>'200113 - Mixed'!L14-'200113 - Mixed'!AA14</f>
        <v>4.3000000000000003E-2</v>
      </c>
      <c r="AB20">
        <f>'200113 - Mixed'!M14-'200113 - Mixed'!AB14</f>
        <v>5.5E-2</v>
      </c>
      <c r="AD20" t="s">
        <v>20</v>
      </c>
      <c r="AE20">
        <f>'200113 - Holo'!B14-'200113 - Holo'!Q14</f>
        <v>0.50600000000000001</v>
      </c>
      <c r="AF20">
        <f>'200113 - Holo'!C14-'200113 - Holo'!R14</f>
        <v>0.497</v>
      </c>
      <c r="AG20">
        <f>'200113 - Holo'!D14-'200113 - Holo'!S14</f>
        <v>0.48399999999999999</v>
      </c>
      <c r="AH20">
        <f>'200113 - Holo'!E14-'200113 - Holo'!T14</f>
        <v>0.47799999999999998</v>
      </c>
      <c r="AI20">
        <f>'200113 - Holo'!F14-'200113 - Holo'!U14</f>
        <v>0.48299999999999998</v>
      </c>
      <c r="AJ20">
        <f>'200113 - Holo'!G14-'200113 - Holo'!V14</f>
        <v>0.51</v>
      </c>
      <c r="AK20">
        <f>'200113 - Holo'!H14-'200113 - Holo'!W14</f>
        <v>0.45699999999999996</v>
      </c>
      <c r="AL20">
        <f>'200113 - Holo'!I14-'200113 - Holo'!X14</f>
        <v>0.43200000000000005</v>
      </c>
      <c r="AM20">
        <f>'200113 - Holo'!J14-'200113 - Holo'!Y14</f>
        <v>0.38</v>
      </c>
      <c r="AN20">
        <f>'200113 - Holo'!K14-'200113 - Holo'!Z14</f>
        <v>0.36700000000000005</v>
      </c>
      <c r="AO20">
        <f>'200113 - Holo'!L14-'200113 - Holo'!AA14</f>
        <v>0.38300000000000001</v>
      </c>
      <c r="AP20">
        <f>'200113 - Holo'!M14-'200113 - Holo'!AB14</f>
        <v>0.36699999999999999</v>
      </c>
    </row>
    <row r="21" spans="1:42" x14ac:dyDescent="0.35">
      <c r="B21" t="s">
        <v>19</v>
      </c>
      <c r="C21">
        <f>'200113 - Native'!B15-'200113 - Native'!Q15</f>
        <v>0.20599999999999999</v>
      </c>
      <c r="D21">
        <f>'200113 - Native'!C15-'200113 - Native'!R15</f>
        <v>5.2000000000000005E-2</v>
      </c>
      <c r="E21">
        <f>'200113 - Native'!D15-'200113 - Native'!S15</f>
        <v>0.43899999999999995</v>
      </c>
      <c r="F21">
        <f>'200113 - Native'!E15-'200113 - Native'!T15</f>
        <v>0.44199999999999995</v>
      </c>
      <c r="G21">
        <f>'200113 - Native'!F15-'200113 - Native'!U15</f>
        <v>0.43600000000000005</v>
      </c>
      <c r="H21">
        <f>'200113 - Native'!G15-'200113 - Native'!V15</f>
        <v>0.373</v>
      </c>
      <c r="I21">
        <f>'200113 - Native'!H15-'200113 - Native'!W15</f>
        <v>0.35099999999999998</v>
      </c>
      <c r="J21">
        <f>'200113 - Native'!I15-'200113 - Native'!X15</f>
        <v>7.1999999999999995E-2</v>
      </c>
      <c r="K21">
        <f>'200113 - Native'!J15-'200113 - Native'!Y15</f>
        <v>1.7999999999999995E-2</v>
      </c>
      <c r="L21">
        <f>'200113 - Native'!K15-'200113 - Native'!Z15</f>
        <v>1.3999999999999999E-2</v>
      </c>
      <c r="M21">
        <f>'200113 - Native'!L15-'200113 - Native'!AA15</f>
        <v>5.9999999999999984E-3</v>
      </c>
      <c r="N21">
        <f>'200113 - Native'!M15-'200113 - Native'!AB15</f>
        <v>-2.0000000000000018E-3</v>
      </c>
      <c r="P21" t="s">
        <v>19</v>
      </c>
      <c r="Q21">
        <f>'200113 - Mixed'!B15-'200113 - Mixed'!Q15</f>
        <v>0.40900000000000003</v>
      </c>
      <c r="R21">
        <f>'200113 - Mixed'!C15-'200113 - Mixed'!R15</f>
        <v>0.41400000000000003</v>
      </c>
      <c r="S21">
        <f>'200113 - Mixed'!D15-'200113 - Mixed'!S15</f>
        <v>0.42200000000000004</v>
      </c>
      <c r="T21">
        <f>'200113 - Mixed'!E15-'200113 - Mixed'!T15</f>
        <v>0.41000000000000003</v>
      </c>
      <c r="U21">
        <f>'200113 - Mixed'!F15-'200113 - Mixed'!U15</f>
        <v>0.40900000000000003</v>
      </c>
      <c r="V21">
        <f>'200113 - Mixed'!G15-'200113 - Mixed'!V15</f>
        <v>0.39800000000000002</v>
      </c>
      <c r="W21">
        <f>'200113 - Mixed'!H15-'200113 - Mixed'!W15</f>
        <v>0.33399999999999996</v>
      </c>
      <c r="X21">
        <f>'200113 - Mixed'!I15-'200113 - Mixed'!X15</f>
        <v>0.253</v>
      </c>
      <c r="Y21">
        <f>'200113 - Mixed'!J15-'200113 - Mixed'!Y15</f>
        <v>4.3999999999999997E-2</v>
      </c>
      <c r="Z21">
        <f>'200113 - Mixed'!K15-'200113 - Mixed'!Z15</f>
        <v>2.5999999999999995E-2</v>
      </c>
      <c r="AA21">
        <f>'200113 - Mixed'!L15-'200113 - Mixed'!AA15</f>
        <v>2.8000000000000004E-2</v>
      </c>
      <c r="AB21">
        <f>'200113 - Mixed'!M15-'200113 - Mixed'!AB15</f>
        <v>3.0000000000000006E-2</v>
      </c>
      <c r="AD21" t="s">
        <v>19</v>
      </c>
      <c r="AE21">
        <f>'200113 - Holo'!B15-'200113 - Holo'!Q15</f>
        <v>0.44899999999999995</v>
      </c>
      <c r="AF21">
        <f>'200113 - Holo'!C15-'200113 - Holo'!R15</f>
        <v>0.43200000000000005</v>
      </c>
      <c r="AG21">
        <f>'200113 - Holo'!D15-'200113 - Holo'!S15</f>
        <v>0.43499999999999994</v>
      </c>
      <c r="AH21">
        <f>'200113 - Holo'!E15-'200113 - Holo'!T15</f>
        <v>0.43100000000000005</v>
      </c>
      <c r="AI21">
        <f>'200113 - Holo'!F15-'200113 - Holo'!U15</f>
        <v>0.43200000000000005</v>
      </c>
      <c r="AJ21">
        <f>'200113 - Holo'!G15-'200113 - Holo'!V15</f>
        <v>0.41700000000000004</v>
      </c>
      <c r="AK21">
        <f>'200113 - Holo'!H15-'200113 - Holo'!W15</f>
        <v>0.40700000000000003</v>
      </c>
      <c r="AL21">
        <f>'200113 - Holo'!I15-'200113 - Holo'!X15</f>
        <v>0.38800000000000001</v>
      </c>
      <c r="AM21">
        <f>'200113 - Holo'!J15-'200113 - Holo'!Y15</f>
        <v>0.36600000000000005</v>
      </c>
      <c r="AN21">
        <f>'200113 - Holo'!K15-'200113 - Holo'!Z15</f>
        <v>0.36500000000000005</v>
      </c>
      <c r="AO21">
        <f>'200113 - Holo'!L15-'200113 - Holo'!AA15</f>
        <v>0.374</v>
      </c>
      <c r="AP21">
        <f>'200113 - Holo'!M15-'200113 - Holo'!AB15</f>
        <v>0.308</v>
      </c>
    </row>
    <row r="22" spans="1:42" x14ac:dyDescent="0.35">
      <c r="B22" t="s">
        <v>18</v>
      </c>
      <c r="C22">
        <f>'200113 - Native'!B16-'200113 - Native'!Q16</f>
        <v>5.3000000000000005E-2</v>
      </c>
      <c r="D22">
        <f>'200113 - Native'!C16-'200113 - Native'!R16</f>
        <v>0.10200000000000001</v>
      </c>
      <c r="E22">
        <f>'200113 - Native'!D16-'200113 - Native'!S16</f>
        <v>0.46199999999999997</v>
      </c>
      <c r="F22">
        <f>'200113 - Native'!E16-'200113 - Native'!T16</f>
        <v>0.11599999999999999</v>
      </c>
      <c r="G22">
        <f>'200113 - Native'!F16-'200113 - Native'!U16</f>
        <v>0.20899999999999999</v>
      </c>
      <c r="H22">
        <f>'200113 - Native'!G16-'200113 - Native'!V16</f>
        <v>0.182</v>
      </c>
      <c r="I22">
        <f>'200113 - Native'!H16-'200113 - Native'!W16</f>
        <v>3.8999999999999993E-2</v>
      </c>
      <c r="J22">
        <f>'200113 - Native'!I16-'200113 - Native'!X16</f>
        <v>0</v>
      </c>
      <c r="K22">
        <f>'200113 - Native'!J16-'200113 - Native'!Y16</f>
        <v>0</v>
      </c>
      <c r="L22">
        <f>'200113 - Native'!K16-'200113 - Native'!Z16</f>
        <v>0</v>
      </c>
      <c r="M22">
        <f>'200113 - Native'!L16-'200113 - Native'!AA16</f>
        <v>0</v>
      </c>
      <c r="N22">
        <f>'200113 - Native'!M16-'200113 - Native'!AB16</f>
        <v>-1.9999999999999948E-3</v>
      </c>
      <c r="P22" t="s">
        <v>18</v>
      </c>
      <c r="Q22">
        <f>'200113 - Mixed'!B16-'200113 - Mixed'!Q16</f>
        <v>1.0000000000000009E-3</v>
      </c>
      <c r="R22">
        <f>'200113 - Mixed'!C16-'200113 - Mixed'!R16</f>
        <v>0.121</v>
      </c>
      <c r="S22">
        <f>'200113 - Mixed'!D16-'200113 - Mixed'!S16</f>
        <v>0.125</v>
      </c>
      <c r="T22">
        <f>'200113 - Mixed'!E16-'200113 - Mixed'!T16</f>
        <v>8.6999999999999994E-2</v>
      </c>
      <c r="U22">
        <f>'200113 - Mixed'!F16-'200113 - Mixed'!U16</f>
        <v>0.12</v>
      </c>
      <c r="V22">
        <f>'200113 - Mixed'!G16-'200113 - Mixed'!V16</f>
        <v>0.158</v>
      </c>
      <c r="W22">
        <f>'200113 - Mixed'!H16-'200113 - Mixed'!W16</f>
        <v>0.11399999999999999</v>
      </c>
      <c r="X22">
        <f>'200113 - Mixed'!I16-'200113 - Mixed'!X16</f>
        <v>6.2E-2</v>
      </c>
      <c r="Y22">
        <f>'200113 - Mixed'!J16-'200113 - Mixed'!Y16</f>
        <v>1.9999999999999948E-3</v>
      </c>
      <c r="Z22">
        <f>'200113 - Mixed'!K16-'200113 - Mixed'!Z16</f>
        <v>1.9999999999999948E-3</v>
      </c>
      <c r="AA22">
        <f>'200113 - Mixed'!L16-'200113 - Mixed'!AA16</f>
        <v>2.0000000000000018E-3</v>
      </c>
      <c r="AB22">
        <f>'200113 - Mixed'!M16-'200113 - Mixed'!AB16</f>
        <v>2.0000000000000018E-3</v>
      </c>
      <c r="AD22" t="s">
        <v>18</v>
      </c>
      <c r="AE22">
        <f>'200113 - Holo'!B16-'200113 - Holo'!Q16</f>
        <v>7.3999999999999996E-2</v>
      </c>
      <c r="AF22">
        <f>'200113 - Holo'!C16-'200113 - Holo'!R16</f>
        <v>0.13700000000000001</v>
      </c>
      <c r="AG22">
        <f>'200113 - Holo'!D16-'200113 - Holo'!S16</f>
        <v>8.1000000000000003E-2</v>
      </c>
      <c r="AH22">
        <f>'200113 - Holo'!E16-'200113 - Holo'!T16</f>
        <v>0.16999999999999998</v>
      </c>
      <c r="AI22">
        <f>'200113 - Holo'!F16-'200113 - Holo'!U16</f>
        <v>0.23200000000000001</v>
      </c>
      <c r="AJ22">
        <f>'200113 - Holo'!G16-'200113 - Holo'!V16</f>
        <v>0.22700000000000001</v>
      </c>
      <c r="AK22">
        <f>'200113 - Holo'!H16-'200113 - Holo'!W16</f>
        <v>0.252</v>
      </c>
      <c r="AL22">
        <f>'200113 - Holo'!I16-'200113 - Holo'!X16</f>
        <v>0.24799999999999997</v>
      </c>
      <c r="AM22">
        <f>'200113 - Holo'!J16-'200113 - Holo'!Y16</f>
        <v>0.19600000000000001</v>
      </c>
      <c r="AN22">
        <f>'200113 - Holo'!K16-'200113 - Holo'!Z16</f>
        <v>0.14399999999999999</v>
      </c>
      <c r="AO22">
        <f>'200113 - Holo'!L16-'200113 - Holo'!AA16</f>
        <v>0.1</v>
      </c>
      <c r="AP22">
        <f>'200113 - Holo'!M16-'200113 - Holo'!AB16</f>
        <v>2.4999999999999994E-2</v>
      </c>
    </row>
    <row r="23" spans="1:42" x14ac:dyDescent="0.35">
      <c r="B23" t="s">
        <v>17</v>
      </c>
      <c r="C23">
        <f>'200113 - Native'!B17-'200113 - Native'!Q17</f>
        <v>2.0000000000000018E-3</v>
      </c>
      <c r="D23">
        <f>'200113 - Native'!C17-'200113 - Native'!R17</f>
        <v>1.0000000000000009E-3</v>
      </c>
      <c r="E23">
        <f>'200113 - Native'!D17-'200113 - Native'!S17</f>
        <v>1.0000000000000009E-3</v>
      </c>
      <c r="F23">
        <f>'200113 - Native'!E17-'200113 - Native'!T17</f>
        <v>1.0000000000000009E-3</v>
      </c>
      <c r="G23">
        <f>'200113 - Native'!F17-'200113 - Native'!U17</f>
        <v>0</v>
      </c>
      <c r="H23">
        <f>'200113 - Native'!G17-'200113 - Native'!V17</f>
        <v>1.0000000000000009E-3</v>
      </c>
      <c r="I23">
        <f>'200113 - Native'!H17-'200113 - Native'!W17</f>
        <v>3.0000000000000027E-3</v>
      </c>
      <c r="J23">
        <f>'200113 - Native'!I17-'200113 - Native'!X17</f>
        <v>2.0000000000000018E-3</v>
      </c>
      <c r="K23">
        <f>'200113 - Native'!J17-'200113 - Native'!Y17</f>
        <v>1.0000000000000009E-3</v>
      </c>
      <c r="L23">
        <f>'200113 - Native'!K17-'200113 - Native'!Z17</f>
        <v>1.0000000000000009E-3</v>
      </c>
      <c r="M23">
        <f>'200113 - Native'!L17-'200113 - Native'!AA17</f>
        <v>-1.0000000000000009E-3</v>
      </c>
      <c r="N23">
        <f>'200113 - Native'!M17-'200113 - Native'!AB17</f>
        <v>-1.9999999999999948E-3</v>
      </c>
      <c r="P23" t="s">
        <v>17</v>
      </c>
      <c r="Q23">
        <f>'200113 - Mixed'!B17-'200113 - Mixed'!Q17</f>
        <v>2.0000000000000018E-3</v>
      </c>
      <c r="R23">
        <f>'200113 - Mixed'!C17-'200113 - Mixed'!R17</f>
        <v>1.0000000000000009E-3</v>
      </c>
      <c r="S23">
        <f>'200113 - Mixed'!D17-'200113 - Mixed'!S17</f>
        <v>1.0000000000000009E-3</v>
      </c>
      <c r="T23">
        <f>'200113 - Mixed'!E17-'200113 - Mixed'!T17</f>
        <v>2.0000000000000018E-3</v>
      </c>
      <c r="U23">
        <f>'200113 - Mixed'!F17-'200113 - Mixed'!U17</f>
        <v>2.0000000000000018E-3</v>
      </c>
      <c r="V23">
        <f>'200113 - Mixed'!G17-'200113 - Mixed'!V17</f>
        <v>2.0000000000000018E-3</v>
      </c>
      <c r="W23">
        <f>'200113 - Mixed'!H17-'200113 - Mixed'!W17</f>
        <v>2.0000000000000018E-3</v>
      </c>
      <c r="X23">
        <f>'200113 - Mixed'!I17-'200113 - Mixed'!X17</f>
        <v>1.0000000000000009E-3</v>
      </c>
      <c r="Y23">
        <f>'200113 - Mixed'!J17-'200113 - Mixed'!Y17</f>
        <v>1.0000000000000009E-3</v>
      </c>
      <c r="Z23">
        <f>'200113 - Mixed'!K17-'200113 - Mixed'!Z17</f>
        <v>1.9999999999999948E-3</v>
      </c>
      <c r="AA23">
        <f>'200113 - Mixed'!L17-'200113 - Mixed'!AA17</f>
        <v>2.0000000000000018E-3</v>
      </c>
      <c r="AB23">
        <f>'200113 - Mixed'!M17-'200113 - Mixed'!AB17</f>
        <v>2.9999999999999957E-3</v>
      </c>
      <c r="AD23" t="s">
        <v>17</v>
      </c>
      <c r="AE23">
        <f>'200113 - Holo'!B17-'200113 - Holo'!Q17</f>
        <v>-2.0000000000000018E-3</v>
      </c>
      <c r="AF23">
        <f>'200113 - Holo'!C17-'200113 - Holo'!R17</f>
        <v>-1.0000000000000009E-3</v>
      </c>
      <c r="AG23">
        <f>'200113 - Holo'!D17-'200113 - Holo'!S17</f>
        <v>-1.0000000000000009E-3</v>
      </c>
      <c r="AH23">
        <f>'200113 - Holo'!E17-'200113 - Holo'!T17</f>
        <v>0</v>
      </c>
      <c r="AI23">
        <f>'200113 - Holo'!F17-'200113 - Holo'!U17</f>
        <v>0</v>
      </c>
      <c r="AJ23">
        <f>'200113 - Holo'!G17-'200113 - Holo'!V17</f>
        <v>1.4999999999999999E-2</v>
      </c>
      <c r="AK23">
        <f>'200113 - Holo'!H17-'200113 - Holo'!W17</f>
        <v>9.999999999999995E-3</v>
      </c>
      <c r="AL23">
        <f>'200113 - Holo'!I17-'200113 - Holo'!X17</f>
        <v>6.9999999999999993E-3</v>
      </c>
      <c r="AM23">
        <f>'200113 - Holo'!J17-'200113 - Holo'!Y17</f>
        <v>0</v>
      </c>
      <c r="AN23">
        <f>'200113 - Holo'!K17-'200113 - Holo'!Z17</f>
        <v>-1.0000000000000009E-3</v>
      </c>
      <c r="AO23">
        <f>'200113 - Holo'!L17-'200113 - Holo'!AA17</f>
        <v>0</v>
      </c>
      <c r="AP23">
        <f>'200113 - Holo'!M17-'200113 - Holo'!AB17</f>
        <v>1.0000000000000009E-3</v>
      </c>
    </row>
    <row r="24" spans="1:42" x14ac:dyDescent="0.35">
      <c r="B24" t="s">
        <v>16</v>
      </c>
      <c r="C24">
        <f>'200113 - Native'!B18-'200113 - Native'!Q18</f>
        <v>0</v>
      </c>
      <c r="D24">
        <f>'200113 - Native'!C18-'200113 - Native'!R18</f>
        <v>0</v>
      </c>
      <c r="E24">
        <f>'200113 - Native'!D18-'200113 - Native'!S18</f>
        <v>1.0000000000000009E-3</v>
      </c>
      <c r="F24">
        <f>'200113 - Native'!E18-'200113 - Native'!T18</f>
        <v>0</v>
      </c>
      <c r="G24">
        <f>'200113 - Native'!F18-'200113 - Native'!U18</f>
        <v>-1.0000000000000009E-3</v>
      </c>
      <c r="H24">
        <f>'200113 - Native'!G18-'200113 - Native'!V18</f>
        <v>0</v>
      </c>
      <c r="I24">
        <f>'200113 - Native'!H18-'200113 - Native'!W18</f>
        <v>0</v>
      </c>
      <c r="J24">
        <f>'200113 - Native'!I18-'200113 - Native'!X18</f>
        <v>0</v>
      </c>
      <c r="K24">
        <f>'200113 - Native'!J18-'200113 - Native'!Y18</f>
        <v>1.0000000000000009E-3</v>
      </c>
      <c r="L24">
        <f>'200113 - Native'!K18-'200113 - Native'!Z18</f>
        <v>0</v>
      </c>
      <c r="M24">
        <f>'200113 - Native'!L18-'200113 - Native'!AA18</f>
        <v>0</v>
      </c>
      <c r="N24">
        <f>'200113 - Native'!M18-'200113 - Native'!AB18</f>
        <v>0</v>
      </c>
      <c r="P24" t="s">
        <v>16</v>
      </c>
      <c r="Q24">
        <f>'200113 - Mixed'!B18-'200113 - Mixed'!Q18</f>
        <v>1.0000000000000009E-3</v>
      </c>
      <c r="R24">
        <f>'200113 - Mixed'!C18-'200113 - Mixed'!R18</f>
        <v>2.0000000000000018E-3</v>
      </c>
      <c r="S24">
        <f>'200113 - Mixed'!D18-'200113 - Mixed'!S18</f>
        <v>1.0000000000000009E-3</v>
      </c>
      <c r="T24">
        <f>'200113 - Mixed'!E18-'200113 - Mixed'!T18</f>
        <v>2.0000000000000018E-3</v>
      </c>
      <c r="U24">
        <f>'200113 - Mixed'!F18-'200113 - Mixed'!U18</f>
        <v>1.0000000000000009E-3</v>
      </c>
      <c r="V24">
        <f>'200113 - Mixed'!G18-'200113 - Mixed'!V18</f>
        <v>1.0000000000000009E-3</v>
      </c>
      <c r="W24">
        <f>'200113 - Mixed'!H18-'200113 - Mixed'!W18</f>
        <v>1.0000000000000009E-3</v>
      </c>
      <c r="X24">
        <f>'200113 - Mixed'!I18-'200113 - Mixed'!X18</f>
        <v>3.0000000000000027E-3</v>
      </c>
      <c r="Y24">
        <f>'200113 - Mixed'!J18-'200113 - Mixed'!Y18</f>
        <v>2.0000000000000018E-3</v>
      </c>
      <c r="Z24">
        <f>'200113 - Mixed'!K18-'200113 - Mixed'!Z18</f>
        <v>1.0000000000000009E-3</v>
      </c>
      <c r="AA24">
        <f>'200113 - Mixed'!L18-'200113 - Mixed'!AA18</f>
        <v>2.0000000000000018E-3</v>
      </c>
      <c r="AB24">
        <f>'200113 - Mixed'!M18-'200113 - Mixed'!AB18</f>
        <v>3.0000000000000027E-3</v>
      </c>
      <c r="AD24" t="s">
        <v>16</v>
      </c>
      <c r="AE24">
        <f>'200113 - Holo'!B18-'200113 - Holo'!Q18</f>
        <v>-2.0000000000000018E-3</v>
      </c>
      <c r="AF24">
        <f>'200113 - Holo'!C18-'200113 - Holo'!R18</f>
        <v>-2.0000000000000018E-3</v>
      </c>
      <c r="AG24">
        <f>'200113 - Holo'!D18-'200113 - Holo'!S18</f>
        <v>2.0000000000000018E-3</v>
      </c>
      <c r="AH24">
        <f>'200113 - Holo'!E18-'200113 - Holo'!T18</f>
        <v>1.0000000000000009E-3</v>
      </c>
      <c r="AI24">
        <f>'200113 - Holo'!F18-'200113 - Holo'!U18</f>
        <v>0</v>
      </c>
      <c r="AJ24">
        <f>'200113 - Holo'!G18-'200113 - Holo'!V18</f>
        <v>1.8999999999999996E-2</v>
      </c>
      <c r="AK24">
        <f>'200113 - Holo'!H18-'200113 - Holo'!W18</f>
        <v>1.8999999999999996E-2</v>
      </c>
      <c r="AL24">
        <f>'200113 - Holo'!I18-'200113 - Holo'!X18</f>
        <v>1.0000000000000009E-3</v>
      </c>
      <c r="AM24">
        <f>'200113 - Holo'!J18-'200113 - Holo'!Y18</f>
        <v>2.9999999999999957E-3</v>
      </c>
      <c r="AN24">
        <f>'200113 - Holo'!K18-'200113 - Holo'!Z18</f>
        <v>-1.0000000000000009E-3</v>
      </c>
      <c r="AO24">
        <f>'200113 - Holo'!L18-'200113 - Holo'!AA18</f>
        <v>-1.0000000000000009E-3</v>
      </c>
      <c r="AP24">
        <f>'200113 - Holo'!M18-'200113 - Holo'!AB18</f>
        <v>1.0000000000000009E-3</v>
      </c>
    </row>
    <row r="26" spans="1:42" ht="15" thickBot="1" x14ac:dyDescent="0.4">
      <c r="A26" s="16">
        <v>200114</v>
      </c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  <c r="L26">
        <v>10</v>
      </c>
      <c r="M26">
        <v>11</v>
      </c>
      <c r="N26">
        <v>12</v>
      </c>
      <c r="Q26">
        <v>1</v>
      </c>
      <c r="R26">
        <v>2</v>
      </c>
      <c r="S26">
        <v>3</v>
      </c>
      <c r="T26">
        <v>4</v>
      </c>
      <c r="U26">
        <v>5</v>
      </c>
      <c r="V26">
        <v>6</v>
      </c>
      <c r="W26">
        <v>7</v>
      </c>
      <c r="X26">
        <v>8</v>
      </c>
      <c r="Y26">
        <v>9</v>
      </c>
      <c r="Z26">
        <v>10</v>
      </c>
      <c r="AA26">
        <v>11</v>
      </c>
      <c r="AB26">
        <v>12</v>
      </c>
      <c r="AE26">
        <v>1</v>
      </c>
      <c r="AF26">
        <v>2</v>
      </c>
      <c r="AG26">
        <v>3</v>
      </c>
      <c r="AH26">
        <v>4</v>
      </c>
      <c r="AI26">
        <v>5</v>
      </c>
      <c r="AJ26">
        <v>6</v>
      </c>
      <c r="AK26">
        <v>7</v>
      </c>
      <c r="AL26">
        <v>8</v>
      </c>
      <c r="AM26">
        <v>9</v>
      </c>
      <c r="AN26">
        <v>10</v>
      </c>
      <c r="AO26">
        <v>11</v>
      </c>
      <c r="AP26">
        <v>12</v>
      </c>
    </row>
    <row r="27" spans="1:42" ht="15" thickTop="1" x14ac:dyDescent="0.35">
      <c r="B27" t="s">
        <v>23</v>
      </c>
      <c r="C27">
        <f>'200114 - Native'!B11-'200114 - Native'!Q11</f>
        <v>0.498</v>
      </c>
      <c r="D27">
        <f>'200114 - Native'!C11-'200114 - Native'!R11</f>
        <v>0.49399999999999999</v>
      </c>
      <c r="E27">
        <f>'200114 - Native'!D11-'200114 - Native'!S11</f>
        <v>0.49</v>
      </c>
      <c r="F27">
        <f>'200114 - Native'!E11-'200114 - Native'!T11</f>
        <v>0.76100000000000001</v>
      </c>
      <c r="G27">
        <f>'200114 - Native'!F11-'200114 - Native'!U11</f>
        <v>0.46199999999999997</v>
      </c>
      <c r="H27">
        <f>'200114 - Native'!G11-'200114 - Native'!V11</f>
        <v>0.44399999999999995</v>
      </c>
      <c r="I27">
        <f>'200114 - Native'!H11-'200114 - Native'!W11</f>
        <v>0.31199999999999994</v>
      </c>
      <c r="J27">
        <f>'200114 - Native'!I11-'200114 - Native'!X11</f>
        <v>7.1999999999999995E-2</v>
      </c>
      <c r="K27">
        <f>'200114 - Native'!J11-'200114 - Native'!Y11</f>
        <v>5.3999999999999992E-2</v>
      </c>
      <c r="L27">
        <f>'200114 - Native'!K11-'200114 - Native'!Z11</f>
        <v>4.9000000000000002E-2</v>
      </c>
      <c r="M27">
        <f>'200114 - Native'!L11-'200114 - Native'!AA11</f>
        <v>4.9000000000000002E-2</v>
      </c>
      <c r="N27">
        <f>'200114 - Native'!M11-'200114 - Native'!AB11</f>
        <v>5.2999999999999999E-2</v>
      </c>
      <c r="P27" t="s">
        <v>23</v>
      </c>
      <c r="Q27">
        <f>'200114 - Mixed'!B11-'200114 - Mixed'!Q11</f>
        <v>0.49299999999999999</v>
      </c>
      <c r="R27">
        <f>'200114 - Mixed'!C11-'200114 - Mixed'!R11</f>
        <v>0.48599999999999999</v>
      </c>
      <c r="S27">
        <f>'200114 - Mixed'!D11-'200114 - Mixed'!S11</f>
        <v>0.49099999999999999</v>
      </c>
      <c r="T27">
        <f>'200114 - Mixed'!E11-'200114 - Mixed'!T11</f>
        <v>0.17399999999999999</v>
      </c>
      <c r="U27">
        <f>'200114 - Mixed'!F11-'200114 - Mixed'!U11</f>
        <v>0.496</v>
      </c>
      <c r="V27">
        <f>'200114 - Mixed'!G11-'200114 - Mixed'!V11</f>
        <v>0.45899999999999996</v>
      </c>
      <c r="W27">
        <f>'200114 - Mixed'!H11-'200114 - Mixed'!W11</f>
        <v>0.41600000000000004</v>
      </c>
      <c r="X27">
        <f>'200114 - Mixed'!I11-'200114 - Mixed'!X11</f>
        <v>0.29100000000000004</v>
      </c>
      <c r="Y27">
        <f>'200114 - Mixed'!J11-'200114 - Mixed'!Y11</f>
        <v>8.5999999999999993E-2</v>
      </c>
      <c r="Z27">
        <f>'200114 - Mixed'!K11-'200114 - Mixed'!Z11</f>
        <v>6.4000000000000001E-2</v>
      </c>
      <c r="AA27">
        <f>'200114 - Mixed'!L11-'200114 - Mixed'!AA11</f>
        <v>6.4000000000000001E-2</v>
      </c>
      <c r="AB27">
        <f>'200114 - Mixed'!M11-'200114 - Mixed'!AB11</f>
        <v>7.2000000000000008E-2</v>
      </c>
      <c r="AD27" t="s">
        <v>23</v>
      </c>
      <c r="AE27">
        <f>'200114 - Holo'!B11-'200114 - Holo'!Q11</f>
        <v>0.5</v>
      </c>
      <c r="AF27">
        <f>'200114 - Holo'!C11-'200114 - Holo'!R11</f>
        <v>0.43999999999999995</v>
      </c>
      <c r="AG27">
        <f>'200114 - Holo'!D11-'200114 - Holo'!S11</f>
        <v>0.66599999999999993</v>
      </c>
      <c r="AH27">
        <f>'200114 - Holo'!E11-'200114 - Holo'!T11</f>
        <v>0.46199999999999997</v>
      </c>
      <c r="AI27">
        <f>'200114 - Holo'!F11-'200114 - Holo'!U11</f>
        <v>0.503</v>
      </c>
      <c r="AJ27">
        <f>'200114 - Holo'!G11-'200114 - Holo'!V11</f>
        <v>0.49399999999999999</v>
      </c>
      <c r="AK27">
        <f>'200114 - Holo'!H11-'200114 - Holo'!W11</f>
        <v>0.48499999999999999</v>
      </c>
      <c r="AL27">
        <f>'200114 - Holo'!I11-'200114 - Holo'!X11</f>
        <v>0.45299999999999996</v>
      </c>
      <c r="AM27">
        <f>'200114 - Holo'!J11-'200114 - Holo'!Y11</f>
        <v>0.41100000000000003</v>
      </c>
      <c r="AN27">
        <f>'200114 - Holo'!K11-'200114 - Holo'!Z11</f>
        <v>0.39300000000000002</v>
      </c>
      <c r="AO27">
        <f>'200114 - Holo'!L11-'200114 - Holo'!AA11</f>
        <v>0.41000000000000003</v>
      </c>
      <c r="AP27">
        <f>'200114 - Holo'!M11-'200114 - Holo'!AB11</f>
        <v>0.38900000000000001</v>
      </c>
    </row>
    <row r="28" spans="1:42" x14ac:dyDescent="0.35">
      <c r="B28" t="s">
        <v>22</v>
      </c>
      <c r="C28">
        <f>'200114 - Native'!B12-'200114 - Native'!Q12</f>
        <v>0.51500000000000001</v>
      </c>
      <c r="D28">
        <f>'200114 - Native'!C12-'200114 - Native'!R12</f>
        <v>0.497</v>
      </c>
      <c r="E28">
        <f>'200114 - Native'!D12-'200114 - Native'!S12</f>
        <v>0.49299999999999999</v>
      </c>
      <c r="F28">
        <f>'200114 - Native'!E12-'200114 - Native'!T12</f>
        <v>0.51600000000000001</v>
      </c>
      <c r="G28">
        <f>'200114 - Native'!F12-'200114 - Native'!U12</f>
        <v>0.49099999999999999</v>
      </c>
      <c r="H28">
        <f>'200114 - Native'!G12-'200114 - Native'!V12</f>
        <v>0.41800000000000004</v>
      </c>
      <c r="I28">
        <f>'200114 - Native'!H12-'200114 - Native'!W12</f>
        <v>0.27300000000000002</v>
      </c>
      <c r="J28">
        <f>'200114 - Native'!I12-'200114 - Native'!X12</f>
        <v>6.6000000000000003E-2</v>
      </c>
      <c r="K28">
        <f>'200114 - Native'!J12-'200114 - Native'!Y12</f>
        <v>5.1000000000000004E-2</v>
      </c>
      <c r="L28">
        <f>'200114 - Native'!K12-'200114 - Native'!Z12</f>
        <v>4.1999999999999996E-2</v>
      </c>
      <c r="M28">
        <f>'200114 - Native'!L12-'200114 - Native'!AA12</f>
        <v>4.0999999999999995E-2</v>
      </c>
      <c r="N28">
        <f>'200114 - Native'!M12-'200114 - Native'!AB12</f>
        <v>4.4999999999999998E-2</v>
      </c>
      <c r="P28" t="s">
        <v>22</v>
      </c>
      <c r="Q28">
        <f>'200114 - Mixed'!B12-'200114 - Mixed'!Q12</f>
        <v>0.504</v>
      </c>
      <c r="R28">
        <f>'200114 - Mixed'!C12-'200114 - Mixed'!R12</f>
        <v>0.48899999999999999</v>
      </c>
      <c r="S28">
        <f>'200114 - Mixed'!D12-'200114 - Mixed'!S12</f>
        <v>0.48499999999999999</v>
      </c>
      <c r="T28">
        <f>'200114 - Mixed'!E12-'200114 - Mixed'!T12</f>
        <v>0.49299999999999999</v>
      </c>
      <c r="U28">
        <f>'200114 - Mixed'!F12-'200114 - Mixed'!U12</f>
        <v>0.49199999999999999</v>
      </c>
      <c r="V28">
        <f>'200114 - Mixed'!G12-'200114 - Mixed'!V12</f>
        <v>0.46499999999999997</v>
      </c>
      <c r="W28">
        <f>'200114 - Mixed'!H12-'200114 - Mixed'!W12</f>
        <v>0.40700000000000003</v>
      </c>
      <c r="X28">
        <f>'200114 - Mixed'!I12-'200114 - Mixed'!X12</f>
        <v>0.26400000000000001</v>
      </c>
      <c r="Y28">
        <f>'200114 - Mixed'!J12-'200114 - Mixed'!Y12</f>
        <v>7.9000000000000001E-2</v>
      </c>
      <c r="Z28">
        <f>'200114 - Mixed'!K12-'200114 - Mixed'!Z12</f>
        <v>5.8999999999999997E-2</v>
      </c>
      <c r="AA28">
        <f>'200114 - Mixed'!L12-'200114 - Mixed'!AA12</f>
        <v>6.1000000000000006E-2</v>
      </c>
      <c r="AB28">
        <f>'200114 - Mixed'!M12-'200114 - Mixed'!AB12</f>
        <v>6.7000000000000004E-2</v>
      </c>
      <c r="AD28" t="s">
        <v>22</v>
      </c>
      <c r="AE28">
        <f>'200114 - Holo'!B12-'200114 - Holo'!Q12</f>
        <v>0.505</v>
      </c>
      <c r="AF28">
        <f>'200114 - Holo'!C12-'200114 - Holo'!R12</f>
        <v>0.498</v>
      </c>
      <c r="AG28">
        <f>'200114 - Holo'!D12-'200114 - Holo'!S12</f>
        <v>0.47699999999999998</v>
      </c>
      <c r="AH28">
        <f>'200114 - Holo'!E12-'200114 - Holo'!T12</f>
        <v>0.502</v>
      </c>
      <c r="AI28">
        <f>'200114 - Holo'!F12-'200114 - Holo'!U12</f>
        <v>0.50700000000000001</v>
      </c>
      <c r="AJ28">
        <f>'200114 - Holo'!G12-'200114 - Holo'!V12</f>
        <v>0.48799999999999999</v>
      </c>
      <c r="AK28">
        <f>'200114 - Holo'!H12-'200114 - Holo'!W12</f>
        <v>0.46899999999999997</v>
      </c>
      <c r="AL28">
        <f>'200114 - Holo'!I12-'200114 - Holo'!X12</f>
        <v>0.45299999999999996</v>
      </c>
      <c r="AM28">
        <f>'200114 - Holo'!J12-'200114 - Holo'!Y12</f>
        <v>0.41300000000000003</v>
      </c>
      <c r="AN28">
        <f>'200114 - Holo'!K12-'200114 - Holo'!Z12</f>
        <v>0.39400000000000002</v>
      </c>
      <c r="AO28">
        <f>'200114 - Holo'!L12-'200114 - Holo'!AA12</f>
        <v>0.39500000000000002</v>
      </c>
      <c r="AP28">
        <f>'200114 - Holo'!M12-'200114 - Holo'!AB12</f>
        <v>0.34900000000000003</v>
      </c>
    </row>
    <row r="29" spans="1:42" x14ac:dyDescent="0.35">
      <c r="B29" t="s">
        <v>21</v>
      </c>
      <c r="C29">
        <f>'200114 - Native'!B13-'200114 - Native'!Q13</f>
        <v>0.505</v>
      </c>
      <c r="D29">
        <f>'200114 - Native'!C13-'200114 - Native'!R13</f>
        <v>0.49399999999999999</v>
      </c>
      <c r="E29">
        <f>'200114 - Native'!D13-'200114 - Native'!S13</f>
        <v>0.495</v>
      </c>
      <c r="F29">
        <f>'200114 - Native'!E13-'200114 - Native'!T13</f>
        <v>0.504</v>
      </c>
      <c r="G29">
        <f>'200114 - Native'!F13-'200114 - Native'!U13</f>
        <v>0.497</v>
      </c>
      <c r="H29">
        <f>'200114 - Native'!G13-'200114 - Native'!V13</f>
        <v>0.43500000000000005</v>
      </c>
      <c r="I29">
        <f>'200114 - Native'!H13-'200114 - Native'!W13</f>
        <v>0.31699999999999995</v>
      </c>
      <c r="J29">
        <f>'200114 - Native'!I13-'200114 - Native'!X13</f>
        <v>6.7000000000000004E-2</v>
      </c>
      <c r="K29">
        <f>'200114 - Native'!J13-'200114 - Native'!Y13</f>
        <v>0.05</v>
      </c>
      <c r="L29">
        <f>'200114 - Native'!K13-'200114 - Native'!Z13</f>
        <v>4.1999999999999996E-2</v>
      </c>
      <c r="M29">
        <f>'200114 - Native'!L13-'200114 - Native'!AA13</f>
        <v>4.3999999999999997E-2</v>
      </c>
      <c r="N29">
        <f>'200114 - Native'!M13-'200114 - Native'!AB13</f>
        <v>4.2000000000000003E-2</v>
      </c>
      <c r="P29" t="s">
        <v>21</v>
      </c>
      <c r="Q29">
        <f>'200114 - Mixed'!B13-'200114 - Mixed'!Q13</f>
        <v>0.497</v>
      </c>
      <c r="R29">
        <f>'200114 - Mixed'!C13-'200114 - Mixed'!R13</f>
        <v>0.49099999999999999</v>
      </c>
      <c r="S29">
        <f>'200114 - Mixed'!D13-'200114 - Mixed'!S13</f>
        <v>0.48899999999999999</v>
      </c>
      <c r="T29">
        <f>'200114 - Mixed'!E13-'200114 - Mixed'!T13</f>
        <v>0.498</v>
      </c>
      <c r="U29">
        <f>'200114 - Mixed'!F13-'200114 - Mixed'!U13</f>
        <v>0.49</v>
      </c>
      <c r="V29">
        <f>'200114 - Mixed'!G13-'200114 - Mixed'!V13</f>
        <v>0.46899999999999997</v>
      </c>
      <c r="W29">
        <f>'200114 - Mixed'!H13-'200114 - Mixed'!W13</f>
        <v>0.42200000000000004</v>
      </c>
      <c r="X29">
        <f>'200114 - Mixed'!I13-'200114 - Mixed'!X13</f>
        <v>0.28300000000000003</v>
      </c>
      <c r="Y29">
        <f>'200114 - Mixed'!J13-'200114 - Mixed'!Y13</f>
        <v>7.8E-2</v>
      </c>
      <c r="Z29">
        <f>'200114 - Mixed'!K13-'200114 - Mixed'!Z13</f>
        <v>5.5999999999999994E-2</v>
      </c>
      <c r="AA29">
        <f>'200114 - Mixed'!L13-'200114 - Mixed'!AA13</f>
        <v>4.8000000000000008E-2</v>
      </c>
      <c r="AB29">
        <f>'200114 - Mixed'!M13-'200114 - Mixed'!AB13</f>
        <v>6.0999999999999992E-2</v>
      </c>
      <c r="AD29" t="s">
        <v>21</v>
      </c>
      <c r="AE29">
        <f>'200114 - Holo'!B13-'200114 - Holo'!Q13</f>
        <v>0.498</v>
      </c>
      <c r="AF29">
        <f>'200114 - Holo'!C13-'200114 - Holo'!R13</f>
        <v>0.502</v>
      </c>
      <c r="AG29">
        <f>'200114 - Holo'!D13-'200114 - Holo'!S13</f>
        <v>0.498</v>
      </c>
      <c r="AH29">
        <f>'200114 - Holo'!E13-'200114 - Holo'!T13</f>
        <v>0.50600000000000001</v>
      </c>
      <c r="AI29">
        <f>'200114 - Holo'!F13-'200114 - Holo'!U13</f>
        <v>0.501</v>
      </c>
      <c r="AJ29">
        <f>'200114 - Holo'!G13-'200114 - Holo'!V13</f>
        <v>0.499</v>
      </c>
      <c r="AK29">
        <f>'200114 - Holo'!H13-'200114 - Holo'!W13</f>
        <v>0.47899999999999998</v>
      </c>
      <c r="AL29">
        <f>'200114 - Holo'!I13-'200114 - Holo'!X13</f>
        <v>0.45699999999999996</v>
      </c>
      <c r="AM29">
        <f>'200114 - Holo'!J13-'200114 - Holo'!Y13</f>
        <v>0.41600000000000004</v>
      </c>
      <c r="AN29">
        <f>'200114 - Holo'!K13-'200114 - Holo'!Z13</f>
        <v>0.39200000000000002</v>
      </c>
      <c r="AO29">
        <f>'200114 - Holo'!L13-'200114 - Holo'!AA13</f>
        <v>0.30100000000000005</v>
      </c>
      <c r="AP29">
        <f>'200114 - Holo'!M13-'200114 - Holo'!AB13</f>
        <v>0.374</v>
      </c>
    </row>
    <row r="30" spans="1:42" x14ac:dyDescent="0.35">
      <c r="B30" t="s">
        <v>20</v>
      </c>
      <c r="C30">
        <f>'200114 - Native'!B14-'200114 - Native'!Q14</f>
        <v>0.498</v>
      </c>
      <c r="D30">
        <f>'200114 - Native'!C14-'200114 - Native'!R14</f>
        <v>0.48199999999999998</v>
      </c>
      <c r="E30">
        <f>'200114 - Native'!D14-'200114 - Native'!S14</f>
        <v>0.48599999999999999</v>
      </c>
      <c r="F30">
        <f>'200114 - Native'!E14-'200114 - Native'!T14</f>
        <v>0.48400000000000004</v>
      </c>
      <c r="G30">
        <f>'200114 - Native'!F14-'200114 - Native'!U14</f>
        <v>0.48199999999999998</v>
      </c>
      <c r="H30">
        <f>'200114 - Native'!G14-'200114 - Native'!V14</f>
        <v>0.43899999999999995</v>
      </c>
      <c r="I30">
        <f>'200114 - Native'!H14-'200114 - Native'!W14</f>
        <v>0.32799999999999996</v>
      </c>
      <c r="J30">
        <f>'200114 - Native'!I14-'200114 - Native'!X14</f>
        <v>7.0999999999999994E-2</v>
      </c>
      <c r="K30">
        <f>'200114 - Native'!J14-'200114 - Native'!Y14</f>
        <v>4.5999999999999999E-2</v>
      </c>
      <c r="L30">
        <f>'200114 - Native'!K14-'200114 - Native'!Z14</f>
        <v>3.6000000000000004E-2</v>
      </c>
      <c r="M30">
        <f>'200114 - Native'!L14-'200114 - Native'!AA14</f>
        <v>3.3000000000000002E-2</v>
      </c>
      <c r="N30">
        <f>'200114 - Native'!M14-'200114 - Native'!AB14</f>
        <v>3.1999999999999994E-2</v>
      </c>
      <c r="P30" t="s">
        <v>20</v>
      </c>
      <c r="Q30">
        <f>'200114 - Mixed'!B14-'200114 - Mixed'!Q14</f>
        <v>0.48299999999999998</v>
      </c>
      <c r="R30">
        <f>'200114 - Mixed'!C14-'200114 - Mixed'!R14</f>
        <v>0.48299999999999998</v>
      </c>
      <c r="S30">
        <f>'200114 - Mixed'!D14-'200114 - Mixed'!S14</f>
        <v>0.48099999999999998</v>
      </c>
      <c r="T30">
        <f>'200114 - Mixed'!E14-'200114 - Mixed'!T14</f>
        <v>0.47899999999999998</v>
      </c>
      <c r="U30">
        <f>'200114 - Mixed'!F14-'200114 - Mixed'!U14</f>
        <v>0.47299999999999998</v>
      </c>
      <c r="V30">
        <f>'200114 - Mixed'!G14-'200114 - Mixed'!V14</f>
        <v>0.45999999999999996</v>
      </c>
      <c r="W30">
        <f>'200114 - Mixed'!H14-'200114 - Mixed'!W14</f>
        <v>0.39100000000000001</v>
      </c>
      <c r="X30">
        <f>'200114 - Mixed'!I14-'200114 - Mixed'!X14</f>
        <v>0.253</v>
      </c>
      <c r="Y30">
        <f>'200114 - Mixed'!J14-'200114 - Mixed'!Y14</f>
        <v>7.8E-2</v>
      </c>
      <c r="Z30">
        <f>'200114 - Mixed'!K14-'200114 - Mixed'!Z14</f>
        <v>4.7E-2</v>
      </c>
      <c r="AA30">
        <f>'200114 - Mixed'!L14-'200114 - Mixed'!AA14</f>
        <v>4.4000000000000004E-2</v>
      </c>
      <c r="AB30">
        <f>'200114 - Mixed'!M14-'200114 - Mixed'!AB14</f>
        <v>4.6999999999999993E-2</v>
      </c>
      <c r="AD30" t="s">
        <v>20</v>
      </c>
      <c r="AE30">
        <f>'200114 - Holo'!B14-'200114 - Holo'!Q14</f>
        <v>0.49</v>
      </c>
      <c r="AF30">
        <f>'200114 - Holo'!C14-'200114 - Holo'!R14</f>
        <v>0.497</v>
      </c>
      <c r="AG30">
        <f>'200114 - Holo'!D14-'200114 - Holo'!S14</f>
        <v>0.48399999999999999</v>
      </c>
      <c r="AH30">
        <f>'200114 - Holo'!E14-'200114 - Holo'!T14</f>
        <v>0.45599999999999996</v>
      </c>
      <c r="AI30">
        <f>'200114 - Holo'!F14-'200114 - Holo'!U14</f>
        <v>0.48899999999999999</v>
      </c>
      <c r="AJ30">
        <f>'200114 - Holo'!G14-'200114 - Holo'!V14</f>
        <v>0.47799999999999998</v>
      </c>
      <c r="AK30">
        <f>'200114 - Holo'!H14-'200114 - Holo'!W14</f>
        <v>0.46099999999999997</v>
      </c>
      <c r="AL30">
        <f>'200114 - Holo'!I14-'200114 - Holo'!X14</f>
        <v>0.44399999999999995</v>
      </c>
      <c r="AM30">
        <f>'200114 - Holo'!J14-'200114 - Holo'!Y14</f>
        <v>0.39900000000000002</v>
      </c>
      <c r="AN30">
        <f>'200114 - Holo'!K14-'200114 - Holo'!Z14</f>
        <v>0.38</v>
      </c>
      <c r="AO30">
        <f>'200114 - Holo'!L14-'200114 - Holo'!AA14</f>
        <v>0.38400000000000001</v>
      </c>
      <c r="AP30">
        <f>'200114 - Holo'!M14-'200114 - Holo'!AB14</f>
        <v>0.34200000000000003</v>
      </c>
    </row>
    <row r="31" spans="1:42" x14ac:dyDescent="0.35">
      <c r="B31" t="s">
        <v>19</v>
      </c>
      <c r="C31">
        <f>'200114 - Native'!B15-'200114 - Native'!Q15</f>
        <v>0.45599999999999996</v>
      </c>
      <c r="D31">
        <f>'200114 - Native'!C15-'200114 - Native'!R15</f>
        <v>0.45299999999999996</v>
      </c>
      <c r="E31">
        <f>'200114 - Native'!D15-'200114 - Native'!S15</f>
        <v>0.45499999999999996</v>
      </c>
      <c r="F31">
        <f>'200114 - Native'!E15-'200114 - Native'!T15</f>
        <v>0.45199999999999996</v>
      </c>
      <c r="G31">
        <f>'200114 - Native'!F15-'200114 - Native'!U15</f>
        <v>0.44599999999999995</v>
      </c>
      <c r="H31">
        <f>'200114 - Native'!G15-'200114 - Native'!V15</f>
        <v>0.373</v>
      </c>
      <c r="I31">
        <f>'200114 - Native'!H15-'200114 - Native'!W15</f>
        <v>0.24800000000000003</v>
      </c>
      <c r="J31">
        <f>'200114 - Native'!I15-'200114 - Native'!X15</f>
        <v>3.6000000000000004E-2</v>
      </c>
      <c r="K31">
        <f>'200114 - Native'!J15-'200114 - Native'!Y15</f>
        <v>2.4E-2</v>
      </c>
      <c r="L31">
        <f>'200114 - Native'!K15-'200114 - Native'!Z15</f>
        <v>2.4E-2</v>
      </c>
      <c r="M31">
        <f>'200114 - Native'!L15-'200114 - Native'!AA15</f>
        <v>5.9999999999999984E-3</v>
      </c>
      <c r="N31">
        <f>'200114 - Native'!M15-'200114 - Native'!AB15</f>
        <v>5.9999999999999984E-3</v>
      </c>
      <c r="P31" t="s">
        <v>19</v>
      </c>
      <c r="Q31">
        <f>'200114 - Mixed'!B15-'200114 - Mixed'!Q15</f>
        <v>0.44099999999999995</v>
      </c>
      <c r="R31">
        <f>'200114 - Mixed'!C15-'200114 - Mixed'!R15</f>
        <v>0.44399999999999995</v>
      </c>
      <c r="S31">
        <f>'200114 - Mixed'!D15-'200114 - Mixed'!S15</f>
        <v>0.44499999999999995</v>
      </c>
      <c r="T31">
        <f>'200114 - Mixed'!E15-'200114 - Mixed'!T15</f>
        <v>0.45399999999999996</v>
      </c>
      <c r="U31">
        <f>'200114 - Mixed'!F15-'200114 - Mixed'!U15</f>
        <v>0.46499999999999997</v>
      </c>
      <c r="V31">
        <f>'200114 - Mixed'!G15-'200114 - Mixed'!V15</f>
        <v>0.42100000000000004</v>
      </c>
      <c r="W31">
        <f>'200114 - Mixed'!H15-'200114 - Mixed'!W15</f>
        <v>0.20899999999999999</v>
      </c>
      <c r="X31">
        <f>'200114 - Mixed'!I15-'200114 - Mixed'!X15</f>
        <v>0.224</v>
      </c>
      <c r="Y31">
        <f>'200114 - Mixed'!J15-'200114 - Mixed'!Y15</f>
        <v>6.3E-2</v>
      </c>
      <c r="Z31">
        <f>'200114 - Mixed'!K15-'200114 - Mixed'!Z15</f>
        <v>3.9999999999999994E-2</v>
      </c>
      <c r="AA31">
        <f>'200114 - Mixed'!L15-'200114 - Mixed'!AA15</f>
        <v>2.9000000000000005E-2</v>
      </c>
      <c r="AB31">
        <f>'200114 - Mixed'!M15-'200114 - Mixed'!AB15</f>
        <v>2.700000000000001E-2</v>
      </c>
      <c r="AD31" t="s">
        <v>19</v>
      </c>
      <c r="AE31">
        <f>'200114 - Holo'!B15-'200114 - Holo'!Q15</f>
        <v>0.43999999999999995</v>
      </c>
      <c r="AF31">
        <f>'200114 - Holo'!C15-'200114 - Holo'!R15</f>
        <v>0.45199999999999996</v>
      </c>
      <c r="AG31">
        <f>'200114 - Holo'!D15-'200114 - Holo'!S15</f>
        <v>0.46699999999999997</v>
      </c>
      <c r="AH31">
        <f>'200114 - Holo'!E15-'200114 - Holo'!T15</f>
        <v>0.45599999999999996</v>
      </c>
      <c r="AI31">
        <f>'200114 - Holo'!F15-'200114 - Holo'!U15</f>
        <v>0.45899999999999996</v>
      </c>
      <c r="AJ31">
        <f>'200114 - Holo'!G15-'200114 - Holo'!V15</f>
        <v>0.44399999999999995</v>
      </c>
      <c r="AK31">
        <f>'200114 - Holo'!H15-'200114 - Holo'!W15</f>
        <v>0.40900000000000003</v>
      </c>
      <c r="AL31">
        <f>'200114 - Holo'!I15-'200114 - Holo'!X15</f>
        <v>0.40800000000000003</v>
      </c>
      <c r="AM31">
        <f>'200114 - Holo'!J15-'200114 - Holo'!Y15</f>
        <v>0.373</v>
      </c>
      <c r="AN31">
        <f>'200114 - Holo'!K15-'200114 - Holo'!Z15</f>
        <v>0.38500000000000001</v>
      </c>
      <c r="AO31">
        <f>'200114 - Holo'!L15-'200114 - Holo'!AA15</f>
        <v>0.36500000000000005</v>
      </c>
      <c r="AP31">
        <f>'200114 - Holo'!M15-'200114 - Holo'!AB15</f>
        <v>0.29400000000000004</v>
      </c>
    </row>
    <row r="32" spans="1:42" x14ac:dyDescent="0.35">
      <c r="B32" t="s">
        <v>18</v>
      </c>
      <c r="C32">
        <f>'200114 - Native'!B16-'200114 - Native'!Q16</f>
        <v>6.9999999999999993E-3</v>
      </c>
      <c r="D32">
        <f>'200114 - Native'!C16-'200114 - Native'!R16</f>
        <v>0.27600000000000002</v>
      </c>
      <c r="E32">
        <f>'200114 - Native'!D16-'200114 - Native'!S16</f>
        <v>0.23500000000000001</v>
      </c>
      <c r="F32">
        <f>'200114 - Native'!E16-'200114 - Native'!T16</f>
        <v>2.3E-2</v>
      </c>
      <c r="G32">
        <f>'200114 - Native'!F16-'200114 - Native'!U16</f>
        <v>0.254</v>
      </c>
      <c r="H32">
        <f>'200114 - Native'!G16-'200114 - Native'!V16</f>
        <v>0.11899999999999999</v>
      </c>
      <c r="I32">
        <f>'200114 - Native'!H16-'200114 - Native'!W16</f>
        <v>0.11799999999999999</v>
      </c>
      <c r="J32">
        <f>'200114 - Native'!I16-'200114 - Native'!X16</f>
        <v>3.9999999999999966E-3</v>
      </c>
      <c r="K32">
        <f>'200114 - Native'!J16-'200114 - Native'!Y16</f>
        <v>1.0000000000000009E-3</v>
      </c>
      <c r="L32">
        <f>'200114 - Native'!K16-'200114 - Native'!Z16</f>
        <v>1.0000000000000009E-3</v>
      </c>
      <c r="M32">
        <f>'200114 - Native'!L16-'200114 - Native'!AA16</f>
        <v>0</v>
      </c>
      <c r="N32">
        <f>'200114 - Native'!M16-'200114 - Native'!AB16</f>
        <v>-4.0000000000000036E-3</v>
      </c>
      <c r="P32" t="s">
        <v>18</v>
      </c>
      <c r="Q32">
        <f>'200114 - Mixed'!B16-'200114 - Mixed'!Q16</f>
        <v>0</v>
      </c>
      <c r="R32">
        <f>'200114 - Mixed'!C16-'200114 - Mixed'!R16</f>
        <v>2.0000000000000018E-3</v>
      </c>
      <c r="S32">
        <f>'200114 - Mixed'!D16-'200114 - Mixed'!S16</f>
        <v>0.13800000000000001</v>
      </c>
      <c r="T32">
        <f>'200114 - Mixed'!E16-'200114 - Mixed'!T16</f>
        <v>0.157</v>
      </c>
      <c r="U32">
        <f>'200114 - Mixed'!F16-'200114 - Mixed'!U16</f>
        <v>0.28300000000000003</v>
      </c>
      <c r="V32">
        <f>'200114 - Mixed'!G16-'200114 - Mixed'!V16</f>
        <v>0.28500000000000003</v>
      </c>
      <c r="W32">
        <f>'200114 - Mixed'!H16-'200114 - Mixed'!W16</f>
        <v>0.26200000000000001</v>
      </c>
      <c r="X32">
        <f>'200114 - Mixed'!I16-'200114 - Mixed'!X16</f>
        <v>0.10600000000000001</v>
      </c>
      <c r="Y32">
        <f>'200114 - Mixed'!J16-'200114 - Mixed'!Y16</f>
        <v>0</v>
      </c>
      <c r="Z32">
        <f>'200114 - Mixed'!K16-'200114 - Mixed'!Z16</f>
        <v>9.9999999999999395E-4</v>
      </c>
      <c r="AA32">
        <f>'200114 - Mixed'!L16-'200114 - Mixed'!AA16</f>
        <v>0</v>
      </c>
      <c r="AB32">
        <f>'200114 - Mixed'!M16-'200114 - Mixed'!AB16</f>
        <v>-1.0000000000000009E-3</v>
      </c>
      <c r="AD32" t="s">
        <v>18</v>
      </c>
      <c r="AE32">
        <f>'200114 - Holo'!B16-'200114 - Holo'!Q16</f>
        <v>4.0999999999999995E-2</v>
      </c>
      <c r="AF32">
        <f>'200114 - Holo'!C16-'200114 - Holo'!R16</f>
        <v>0.25900000000000001</v>
      </c>
      <c r="AG32">
        <f>'200114 - Holo'!D16-'200114 - Holo'!S16</f>
        <v>0.16500000000000001</v>
      </c>
      <c r="AH32">
        <f>'200114 - Holo'!E16-'200114 - Holo'!T16</f>
        <v>0.17599999999999999</v>
      </c>
      <c r="AI32">
        <f>'200114 - Holo'!F16-'200114 - Holo'!U16</f>
        <v>0.28700000000000003</v>
      </c>
      <c r="AJ32">
        <f>'200114 - Holo'!G16-'200114 - Holo'!V16</f>
        <v>0.32399999999999995</v>
      </c>
      <c r="AK32">
        <f>'200114 - Holo'!H16-'200114 - Holo'!W16</f>
        <v>0.32999999999999996</v>
      </c>
      <c r="AL32">
        <f>'200114 - Holo'!I16-'200114 - Holo'!X16</f>
        <v>0.30200000000000005</v>
      </c>
      <c r="AM32">
        <f>'200114 - Holo'!J16-'200114 - Holo'!Y16</f>
        <v>0.32099999999999995</v>
      </c>
      <c r="AN32">
        <f>'200114 - Holo'!K16-'200114 - Holo'!Z16</f>
        <v>0.24300000000000002</v>
      </c>
      <c r="AO32">
        <f>'200114 - Holo'!L16-'200114 - Holo'!AA16</f>
        <v>0.27500000000000002</v>
      </c>
      <c r="AP32">
        <f>'200114 - Holo'!M16-'200114 - Holo'!AB16</f>
        <v>0.16699999999999998</v>
      </c>
    </row>
    <row r="33" spans="1:42" x14ac:dyDescent="0.35">
      <c r="B33" t="s">
        <v>17</v>
      </c>
      <c r="C33">
        <f>'200114 - Native'!B17-'200114 - Native'!Q17</f>
        <v>1.0000000000000009E-3</v>
      </c>
      <c r="D33">
        <f>'200114 - Native'!C17-'200114 - Native'!R17</f>
        <v>3.0000000000000027E-3</v>
      </c>
      <c r="E33">
        <f>'200114 - Native'!D17-'200114 - Native'!S17</f>
        <v>2.0000000000000018E-3</v>
      </c>
      <c r="F33">
        <f>'200114 - Native'!E17-'200114 - Native'!T17</f>
        <v>1.0000000000000009E-3</v>
      </c>
      <c r="G33">
        <f>'200114 - Native'!F17-'200114 - Native'!U17</f>
        <v>1.0000000000000009E-3</v>
      </c>
      <c r="H33">
        <f>'200114 - Native'!G17-'200114 - Native'!V17</f>
        <v>0</v>
      </c>
      <c r="I33">
        <f>'200114 - Native'!H17-'200114 - Native'!W17</f>
        <v>1.0000000000000009E-3</v>
      </c>
      <c r="J33">
        <f>'200114 - Native'!I17-'200114 - Native'!X17</f>
        <v>0</v>
      </c>
      <c r="K33">
        <f>'200114 - Native'!J17-'200114 - Native'!Y17</f>
        <v>2.9999999999999957E-3</v>
      </c>
      <c r="L33">
        <f>'200114 - Native'!K17-'200114 - Native'!Z17</f>
        <v>2.9999999999999957E-3</v>
      </c>
      <c r="M33">
        <f>'200114 - Native'!L17-'200114 - Native'!AA17</f>
        <v>4.9999999999999975E-3</v>
      </c>
      <c r="N33">
        <f>'200114 - Native'!M17-'200114 - Native'!AB17</f>
        <v>1.0000000000000009E-3</v>
      </c>
      <c r="P33" t="s">
        <v>17</v>
      </c>
      <c r="Q33">
        <f>'200114 - Mixed'!B17-'200114 - Mixed'!Q17</f>
        <v>0</v>
      </c>
      <c r="R33">
        <f>'200114 - Mixed'!C17-'200114 - Mixed'!R17</f>
        <v>1.0000000000000009E-3</v>
      </c>
      <c r="S33">
        <f>'200114 - Mixed'!D17-'200114 - Mixed'!S17</f>
        <v>1.0000000000000009E-3</v>
      </c>
      <c r="T33">
        <f>'200114 - Mixed'!E17-'200114 - Mixed'!T17</f>
        <v>1.0000000000000009E-3</v>
      </c>
      <c r="U33">
        <f>'200114 - Mixed'!F17-'200114 - Mixed'!U17</f>
        <v>1.0000000000000009E-3</v>
      </c>
      <c r="V33">
        <f>'200114 - Mixed'!G17-'200114 - Mixed'!V17</f>
        <v>1.0000000000000009E-3</v>
      </c>
      <c r="W33">
        <f>'200114 - Mixed'!H17-'200114 - Mixed'!W17</f>
        <v>4.3999999999999997E-2</v>
      </c>
      <c r="X33">
        <f>'200114 - Mixed'!I17-'200114 - Mixed'!X17</f>
        <v>1.0000000000000009E-3</v>
      </c>
      <c r="Y33">
        <f>'200114 - Mixed'!J17-'200114 - Mixed'!Y17</f>
        <v>1.0000000000000009E-3</v>
      </c>
      <c r="Z33">
        <f>'200114 - Mixed'!K17-'200114 - Mixed'!Z17</f>
        <v>1.0000000000000009E-3</v>
      </c>
      <c r="AA33">
        <f>'200114 - Mixed'!L17-'200114 - Mixed'!AA17</f>
        <v>2.0000000000000018E-3</v>
      </c>
      <c r="AB33">
        <f>'200114 - Mixed'!M17-'200114 - Mixed'!AB17</f>
        <v>1.9999999999999948E-3</v>
      </c>
      <c r="AD33" t="s">
        <v>17</v>
      </c>
      <c r="AE33">
        <f>'200114 - Holo'!B17-'200114 - Holo'!Q17</f>
        <v>-1.0000000000000009E-3</v>
      </c>
      <c r="AF33">
        <f>'200114 - Holo'!C17-'200114 - Holo'!R17</f>
        <v>1.0000000000000009E-3</v>
      </c>
      <c r="AG33">
        <f>'200114 - Holo'!D17-'200114 - Holo'!S17</f>
        <v>0</v>
      </c>
      <c r="AH33">
        <f>'200114 - Holo'!E17-'200114 - Holo'!T17</f>
        <v>1.0000000000000009E-3</v>
      </c>
      <c r="AI33">
        <f>'200114 - Holo'!F17-'200114 - Holo'!U17</f>
        <v>0</v>
      </c>
      <c r="AJ33">
        <f>'200114 - Holo'!G17-'200114 - Holo'!V17</f>
        <v>-2.9999999999999992E-3</v>
      </c>
      <c r="AK33">
        <f>'200114 - Holo'!H17-'200114 - Holo'!W17</f>
        <v>1.0999999999999996E-2</v>
      </c>
      <c r="AL33">
        <f>'200114 - Holo'!I17-'200114 - Holo'!X17</f>
        <v>4.9999999999999975E-3</v>
      </c>
      <c r="AM33">
        <f>'200114 - Holo'!J17-'200114 - Holo'!Y17</f>
        <v>8.7999999999999995E-2</v>
      </c>
      <c r="AN33">
        <f>'200114 - Holo'!K17-'200114 - Holo'!Z17</f>
        <v>0.11499999999999999</v>
      </c>
      <c r="AO33">
        <f>'200114 - Holo'!L17-'200114 - Holo'!AA17</f>
        <v>1.7000000000000001E-2</v>
      </c>
      <c r="AP33">
        <f>'200114 - Holo'!M17-'200114 - Holo'!AB17</f>
        <v>4.9999999999999975E-3</v>
      </c>
    </row>
    <row r="34" spans="1:42" x14ac:dyDescent="0.35">
      <c r="B34" t="s">
        <v>16</v>
      </c>
      <c r="C34">
        <f>'200114 - Native'!B18-'200114 - Native'!Q18</f>
        <v>2.5000000000000001E-2</v>
      </c>
      <c r="D34">
        <f>'200114 - Native'!C18-'200114 - Native'!R18</f>
        <v>3.0000000000000027E-3</v>
      </c>
      <c r="E34">
        <f>'200114 - Native'!D18-'200114 - Native'!S18</f>
        <v>5.9999999999999984E-3</v>
      </c>
      <c r="F34">
        <f>'200114 - Native'!E18-'200114 - Native'!T18</f>
        <v>1.0000000000000009E-3</v>
      </c>
      <c r="G34">
        <f>'200114 - Native'!F18-'200114 - Native'!U18</f>
        <v>1.0000000000000009E-3</v>
      </c>
      <c r="H34">
        <f>'200114 - Native'!G18-'200114 - Native'!V18</f>
        <v>1.0000000000000009E-3</v>
      </c>
      <c r="I34">
        <f>'200114 - Native'!H18-'200114 - Native'!W18</f>
        <v>1.0000000000000009E-3</v>
      </c>
      <c r="J34">
        <f>'200114 - Native'!I18-'200114 - Native'!X18</f>
        <v>1.0000000000000009E-3</v>
      </c>
      <c r="K34">
        <f>'200114 - Native'!J18-'200114 - Native'!Y18</f>
        <v>1.0000000000000009E-3</v>
      </c>
      <c r="L34">
        <f>'200114 - Native'!K18-'200114 - Native'!Z18</f>
        <v>2.0000000000000018E-3</v>
      </c>
      <c r="M34">
        <f>'200114 - Native'!L18-'200114 - Native'!AA18</f>
        <v>8.9999999999999941E-3</v>
      </c>
      <c r="N34">
        <f>'200114 - Native'!M18-'200114 - Native'!AB18</f>
        <v>1.3000000000000005E-2</v>
      </c>
      <c r="P34" t="s">
        <v>16</v>
      </c>
      <c r="Q34">
        <f>'200114 - Mixed'!B18-'200114 - Mixed'!Q18</f>
        <v>1.0000000000000002E-2</v>
      </c>
      <c r="R34">
        <f>'200114 - Mixed'!C18-'200114 - Mixed'!R18</f>
        <v>2.0000000000000018E-3</v>
      </c>
      <c r="S34">
        <f>'200114 - Mixed'!D18-'200114 - Mixed'!S18</f>
        <v>0</v>
      </c>
      <c r="T34">
        <f>'200114 - Mixed'!E18-'200114 - Mixed'!T18</f>
        <v>1.0000000000000009E-3</v>
      </c>
      <c r="U34">
        <f>'200114 - Mixed'!F18-'200114 - Mixed'!U18</f>
        <v>3.0000000000000027E-3</v>
      </c>
      <c r="V34">
        <f>'200114 - Mixed'!G18-'200114 - Mixed'!V18</f>
        <v>1.0000000000000009E-3</v>
      </c>
      <c r="W34">
        <f>'200114 - Mixed'!H18-'200114 - Mixed'!W18</f>
        <v>1.0000000000000009E-3</v>
      </c>
      <c r="X34">
        <f>'200114 - Mixed'!I18-'200114 - Mixed'!X18</f>
        <v>1.0000000000000009E-3</v>
      </c>
      <c r="Y34">
        <f>'200114 - Mixed'!J18-'200114 - Mixed'!Y18</f>
        <v>1.0000000000000009E-3</v>
      </c>
      <c r="Z34">
        <f>'200114 - Mixed'!K18-'200114 - Mixed'!Z18</f>
        <v>1.0000000000000009E-3</v>
      </c>
      <c r="AA34">
        <f>'200114 - Mixed'!L18-'200114 - Mixed'!AA18</f>
        <v>1.0000000000000009E-3</v>
      </c>
      <c r="AB34">
        <f>'200114 - Mixed'!M18-'200114 - Mixed'!AB18</f>
        <v>9.9999999999999395E-4</v>
      </c>
      <c r="AD34" t="s">
        <v>16</v>
      </c>
      <c r="AE34">
        <f>'200114 - Holo'!B18-'200114 - Holo'!Q18</f>
        <v>5.9999999999999984E-3</v>
      </c>
      <c r="AF34">
        <f>'200114 - Holo'!C18-'200114 - Holo'!R18</f>
        <v>1.0000000000000009E-3</v>
      </c>
      <c r="AG34">
        <f>'200114 - Holo'!D18-'200114 - Holo'!S18</f>
        <v>2.0000000000000018E-3</v>
      </c>
      <c r="AH34">
        <f>'200114 - Holo'!E18-'200114 - Holo'!T18</f>
        <v>1.0000000000000009E-3</v>
      </c>
      <c r="AI34">
        <f>'200114 - Holo'!F18-'200114 - Holo'!U18</f>
        <v>-1.0000000000000009E-3</v>
      </c>
      <c r="AJ34">
        <f>'200114 - Holo'!G18-'200114 - Holo'!V18</f>
        <v>8.9999999999999941E-3</v>
      </c>
      <c r="AK34">
        <f>'200114 - Holo'!H18-'200114 - Holo'!W18</f>
        <v>2.0000000000000018E-3</v>
      </c>
      <c r="AL34">
        <f>'200114 - Holo'!I18-'200114 - Holo'!X18</f>
        <v>3.0000000000000027E-3</v>
      </c>
      <c r="AM34">
        <f>'200114 - Holo'!J18-'200114 - Holo'!Y18</f>
        <v>2.0000000000000018E-3</v>
      </c>
      <c r="AN34">
        <f>'200114 - Holo'!K18-'200114 - Holo'!Z18</f>
        <v>1.9999999999999948E-3</v>
      </c>
      <c r="AO34">
        <f>'200114 - Holo'!L18-'200114 - Holo'!AA18</f>
        <v>3.0000000000000027E-3</v>
      </c>
      <c r="AP34">
        <f>'200114 - Holo'!M18-'200114 - Holo'!AB18</f>
        <v>5.9999999999999984E-3</v>
      </c>
    </row>
    <row r="37" spans="1:42" x14ac:dyDescent="0.35">
      <c r="A37" s="13" t="s">
        <v>158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  <c r="Q37">
        <v>1</v>
      </c>
      <c r="R37">
        <v>2</v>
      </c>
      <c r="S37">
        <v>3</v>
      </c>
      <c r="T37">
        <v>4</v>
      </c>
      <c r="U37">
        <v>5</v>
      </c>
      <c r="V37">
        <v>6</v>
      </c>
      <c r="W37">
        <v>7</v>
      </c>
      <c r="X37">
        <v>8</v>
      </c>
      <c r="Y37">
        <v>9</v>
      </c>
      <c r="Z37">
        <v>10</v>
      </c>
      <c r="AA37">
        <v>11</v>
      </c>
      <c r="AB37">
        <v>12</v>
      </c>
      <c r="AE37">
        <v>1</v>
      </c>
      <c r="AF37">
        <v>2</v>
      </c>
      <c r="AG37">
        <v>3</v>
      </c>
      <c r="AH37">
        <v>4</v>
      </c>
      <c r="AI37">
        <v>5</v>
      </c>
      <c r="AJ37">
        <v>6</v>
      </c>
      <c r="AK37">
        <v>7</v>
      </c>
      <c r="AL37">
        <v>8</v>
      </c>
      <c r="AM37">
        <v>9</v>
      </c>
      <c r="AN37">
        <v>10</v>
      </c>
      <c r="AO37">
        <v>11</v>
      </c>
      <c r="AP37">
        <v>12</v>
      </c>
    </row>
    <row r="38" spans="1:42" x14ac:dyDescent="0.35">
      <c r="B38" t="s">
        <v>23</v>
      </c>
      <c r="C38">
        <f>(IF(C7&lt;0,0,C7)+IF(C17&lt;0,0,C17)+IF(C27&lt;0,0,C27))/3</f>
        <v>0.48133333333333334</v>
      </c>
      <c r="D38">
        <f t="shared" ref="D38:N38" si="0">(IF(D7&lt;0,0,D7)+IF(D17&lt;0,0,D17)+IF(D27&lt;0,0,D27))/3</f>
        <v>0.46566666666666667</v>
      </c>
      <c r="E38">
        <f t="shared" si="0"/>
        <v>0.47566666666666668</v>
      </c>
      <c r="F38">
        <f t="shared" si="0"/>
        <v>0.56000000000000005</v>
      </c>
      <c r="G38">
        <f t="shared" si="0"/>
        <v>0.45833333333333331</v>
      </c>
      <c r="H38">
        <f t="shared" si="0"/>
        <v>0.3876666666666666</v>
      </c>
      <c r="I38">
        <f t="shared" si="0"/>
        <v>0.28166666666666668</v>
      </c>
      <c r="J38">
        <f t="shared" si="0"/>
        <v>6.6000000000000003E-2</v>
      </c>
      <c r="K38">
        <f t="shared" si="0"/>
        <v>4.4999999999999991E-2</v>
      </c>
      <c r="L38">
        <f t="shared" si="0"/>
        <v>4.3333333333333335E-2</v>
      </c>
      <c r="M38">
        <f t="shared" si="0"/>
        <v>4.4666666666666667E-2</v>
      </c>
      <c r="N38">
        <f t="shared" si="0"/>
        <v>5.2999999999999999E-2</v>
      </c>
      <c r="P38" t="s">
        <v>23</v>
      </c>
      <c r="Q38">
        <f>(IF(Q7&lt;0,0,Q7)+IF(Q17&lt;0,0,Q17)+IF(Q27&lt;0,0,Q27))/3</f>
        <v>0.48566666666666664</v>
      </c>
      <c r="R38">
        <f t="shared" ref="R38:AB38" si="1">(IF(R7&lt;0,0,R7)+IF(R17&lt;0,0,R17)+IF(R27&lt;0,0,R27))/3</f>
        <v>0.46433333333333332</v>
      </c>
      <c r="S38">
        <f t="shared" si="1"/>
        <v>0.46366666666666667</v>
      </c>
      <c r="T38">
        <f t="shared" si="1"/>
        <v>0.36066666666666669</v>
      </c>
      <c r="U38">
        <f t="shared" si="1"/>
        <v>0.46633333333333332</v>
      </c>
      <c r="V38">
        <f t="shared" si="1"/>
        <v>0.44399999999999995</v>
      </c>
      <c r="W38">
        <f t="shared" si="1"/>
        <v>0.37333333333333335</v>
      </c>
      <c r="X38">
        <f t="shared" si="1"/>
        <v>0.24433333333333332</v>
      </c>
      <c r="Y38">
        <f t="shared" si="1"/>
        <v>7.8333333333333324E-2</v>
      </c>
      <c r="Z38">
        <f t="shared" si="1"/>
        <v>6.2333333333333331E-2</v>
      </c>
      <c r="AA38">
        <f t="shared" si="1"/>
        <v>6.3E-2</v>
      </c>
      <c r="AB38">
        <f t="shared" si="1"/>
        <v>6.6666666666666666E-2</v>
      </c>
      <c r="AD38" t="s">
        <v>23</v>
      </c>
      <c r="AE38">
        <f>(IF(AE7&lt;0,0,AE7)+IF(AE17&lt;0,0,AE17)+IF(AE27&lt;0,0,AE27))/3</f>
        <v>0.47766666666666668</v>
      </c>
      <c r="AF38">
        <f t="shared" ref="AF38:AP38" si="2">(IF(AF7&lt;0,0,AF7)+IF(AF17&lt;0,0,AF17)+IF(AF27&lt;0,0,AF27))/3</f>
        <v>0.41199999999999998</v>
      </c>
      <c r="AG38">
        <f t="shared" si="2"/>
        <v>0.52933333333333332</v>
      </c>
      <c r="AH38">
        <f t="shared" si="2"/>
        <v>0.45833333333333331</v>
      </c>
      <c r="AI38">
        <f t="shared" si="2"/>
        <v>0.47199999999999998</v>
      </c>
      <c r="AJ38">
        <f t="shared" si="2"/>
        <v>0.46833333333333332</v>
      </c>
      <c r="AK38">
        <f t="shared" si="2"/>
        <v>0.45733333333333331</v>
      </c>
      <c r="AL38">
        <f t="shared" si="2"/>
        <v>0.42533333333333329</v>
      </c>
      <c r="AM38">
        <f t="shared" si="2"/>
        <v>0.38033333333333336</v>
      </c>
      <c r="AN38">
        <f t="shared" si="2"/>
        <v>0.30933333333333335</v>
      </c>
      <c r="AO38">
        <f t="shared" si="2"/>
        <v>0.314</v>
      </c>
      <c r="AP38">
        <f t="shared" si="2"/>
        <v>0.318</v>
      </c>
    </row>
    <row r="39" spans="1:42" x14ac:dyDescent="0.35">
      <c r="B39" t="s">
        <v>22</v>
      </c>
      <c r="C39">
        <f t="shared" ref="C39:N39" si="3">(IF(C8&lt;0,0,C8)+IF(C18&lt;0,0,C18)+IF(C28&lt;0,0,C28))/3</f>
        <v>0.39700000000000002</v>
      </c>
      <c r="D39">
        <f t="shared" si="3"/>
        <v>0.46433333333333332</v>
      </c>
      <c r="E39">
        <f t="shared" si="3"/>
        <v>0.44033333333333341</v>
      </c>
      <c r="F39">
        <f t="shared" si="3"/>
        <v>0.47800000000000004</v>
      </c>
      <c r="G39">
        <f t="shared" si="3"/>
        <v>0.45100000000000001</v>
      </c>
      <c r="H39">
        <f t="shared" si="3"/>
        <v>0.35700000000000004</v>
      </c>
      <c r="I39">
        <f t="shared" si="3"/>
        <v>0.19433333333333333</v>
      </c>
      <c r="J39">
        <f t="shared" si="3"/>
        <v>6.3E-2</v>
      </c>
      <c r="K39">
        <f t="shared" si="3"/>
        <v>4.4000000000000004E-2</v>
      </c>
      <c r="L39">
        <f t="shared" si="3"/>
        <v>3.5666666666666666E-2</v>
      </c>
      <c r="M39">
        <f t="shared" si="3"/>
        <v>3.5999999999999997E-2</v>
      </c>
      <c r="N39">
        <f t="shared" si="3"/>
        <v>3.7666666666666668E-2</v>
      </c>
      <c r="P39" t="s">
        <v>22</v>
      </c>
      <c r="Q39">
        <f t="shared" ref="Q39:AB39" si="4">(IF(Q8&lt;0,0,Q8)+IF(Q18&lt;0,0,Q18)+IF(Q28&lt;0,0,Q28))/3</f>
        <v>0.47166666666666668</v>
      </c>
      <c r="R39">
        <f t="shared" si="4"/>
        <v>0.46166666666666667</v>
      </c>
      <c r="S39">
        <f t="shared" si="4"/>
        <v>0.45866666666666661</v>
      </c>
      <c r="T39">
        <f t="shared" si="4"/>
        <v>0.46399999999999997</v>
      </c>
      <c r="U39">
        <f t="shared" si="4"/>
        <v>0.45833333333333331</v>
      </c>
      <c r="V39">
        <f t="shared" si="4"/>
        <v>0.43533333333333335</v>
      </c>
      <c r="W39">
        <f t="shared" si="4"/>
        <v>0.3706666666666667</v>
      </c>
      <c r="X39">
        <f t="shared" si="4"/>
        <v>0.22699999999999998</v>
      </c>
      <c r="Y39">
        <f t="shared" si="4"/>
        <v>8.0333333333333326E-2</v>
      </c>
      <c r="Z39">
        <f t="shared" si="4"/>
        <v>5.5999999999999994E-2</v>
      </c>
      <c r="AA39">
        <f t="shared" si="4"/>
        <v>5.6666666666666671E-2</v>
      </c>
      <c r="AB39">
        <f t="shared" si="4"/>
        <v>6.5000000000000002E-2</v>
      </c>
      <c r="AD39" t="s">
        <v>22</v>
      </c>
      <c r="AE39">
        <f t="shared" ref="AE39:AP39" si="5">(IF(AE8&lt;0,0,AE8)+IF(AE18&lt;0,0,AE18)+IF(AE28&lt;0,0,AE28))/3</f>
        <v>0.48300000000000004</v>
      </c>
      <c r="AF39">
        <f t="shared" si="5"/>
        <v>0.47400000000000003</v>
      </c>
      <c r="AG39">
        <f t="shared" si="5"/>
        <v>0.46333333333333337</v>
      </c>
      <c r="AH39">
        <f t="shared" si="5"/>
        <v>0.47233333333333333</v>
      </c>
      <c r="AI39">
        <f t="shared" si="5"/>
        <v>0.47033333333333333</v>
      </c>
      <c r="AJ39">
        <f t="shared" si="5"/>
        <v>0.45333333333333331</v>
      </c>
      <c r="AK39">
        <f t="shared" si="5"/>
        <v>0.44366666666666665</v>
      </c>
      <c r="AL39">
        <f t="shared" si="5"/>
        <v>0.41766666666666669</v>
      </c>
      <c r="AM39">
        <f t="shared" si="5"/>
        <v>0.38366666666666666</v>
      </c>
      <c r="AN39">
        <f t="shared" si="5"/>
        <v>0.33066666666666672</v>
      </c>
      <c r="AO39">
        <f t="shared" si="5"/>
        <v>0.30033333333333334</v>
      </c>
      <c r="AP39">
        <f t="shared" si="5"/>
        <v>0.28099999999999997</v>
      </c>
    </row>
    <row r="40" spans="1:42" x14ac:dyDescent="0.35">
      <c r="B40" t="s">
        <v>21</v>
      </c>
      <c r="C40">
        <f t="shared" ref="C40:N40" si="6">(IF(C9&lt;0,0,C9)+IF(C19&lt;0,0,C19)+IF(C29&lt;0,0,C29))/3</f>
        <v>0.48399999999999999</v>
      </c>
      <c r="D40">
        <f t="shared" si="6"/>
        <v>0.41599999999999998</v>
      </c>
      <c r="E40">
        <f t="shared" si="6"/>
        <v>0.47700000000000004</v>
      </c>
      <c r="F40">
        <f t="shared" si="6"/>
        <v>0.47766666666666668</v>
      </c>
      <c r="G40">
        <f t="shared" si="6"/>
        <v>0.46866666666666673</v>
      </c>
      <c r="H40">
        <f t="shared" si="6"/>
        <v>0.39700000000000002</v>
      </c>
      <c r="I40">
        <f t="shared" si="6"/>
        <v>0.28199999999999997</v>
      </c>
      <c r="J40">
        <f t="shared" si="6"/>
        <v>6.3333333333333339E-2</v>
      </c>
      <c r="K40">
        <f t="shared" si="6"/>
        <v>4.2333333333333334E-2</v>
      </c>
      <c r="L40">
        <f t="shared" si="6"/>
        <v>3.5666666666666666E-2</v>
      </c>
      <c r="M40">
        <f t="shared" si="6"/>
        <v>3.5666666666666666E-2</v>
      </c>
      <c r="N40">
        <f t="shared" si="6"/>
        <v>3.1E-2</v>
      </c>
      <c r="P40" t="s">
        <v>21</v>
      </c>
      <c r="Q40">
        <f t="shared" ref="Q40:AB40" si="7">(IF(Q9&lt;0,0,Q9)+IF(Q19&lt;0,0,Q19)+IF(Q29&lt;0,0,Q29))/3</f>
        <v>0.47400000000000003</v>
      </c>
      <c r="R40">
        <f t="shared" si="7"/>
        <v>0.46666666666666662</v>
      </c>
      <c r="S40">
        <f t="shared" si="7"/>
        <v>0.46566666666666667</v>
      </c>
      <c r="T40">
        <f t="shared" si="7"/>
        <v>0.46833333333333332</v>
      </c>
      <c r="U40">
        <f t="shared" si="7"/>
        <v>0.45966666666666667</v>
      </c>
      <c r="V40">
        <f t="shared" si="7"/>
        <v>0.443</v>
      </c>
      <c r="W40">
        <f t="shared" si="7"/>
        <v>0.40633333333333327</v>
      </c>
      <c r="X40">
        <f t="shared" si="7"/>
        <v>0.219</v>
      </c>
      <c r="Y40">
        <f t="shared" si="7"/>
        <v>7.5333333333333322E-2</v>
      </c>
      <c r="Z40">
        <f t="shared" si="7"/>
        <v>5.0333333333333334E-2</v>
      </c>
      <c r="AA40">
        <f t="shared" si="7"/>
        <v>4.6000000000000006E-2</v>
      </c>
      <c r="AB40">
        <f t="shared" si="7"/>
        <v>5.2666666666666667E-2</v>
      </c>
      <c r="AD40" t="s">
        <v>21</v>
      </c>
      <c r="AE40">
        <f t="shared" ref="AE40:AP40" si="8">(IF(AE9&lt;0,0,AE9)+IF(AE19&lt;0,0,AE19)+IF(AE29&lt;0,0,AE29))/3</f>
        <v>0.48333333333333334</v>
      </c>
      <c r="AF40">
        <f t="shared" si="8"/>
        <v>0.47100000000000003</v>
      </c>
      <c r="AG40">
        <f t="shared" si="8"/>
        <v>0.46833333333333332</v>
      </c>
      <c r="AH40">
        <f t="shared" si="8"/>
        <v>0.48</v>
      </c>
      <c r="AI40">
        <f t="shared" si="8"/>
        <v>0.47199999999999998</v>
      </c>
      <c r="AJ40">
        <f t="shared" si="8"/>
        <v>0.45966666666666667</v>
      </c>
      <c r="AK40">
        <f t="shared" si="8"/>
        <v>0.44933333333333331</v>
      </c>
      <c r="AL40">
        <f t="shared" si="8"/>
        <v>0.42766666666666664</v>
      </c>
      <c r="AM40">
        <f t="shared" si="8"/>
        <v>0.38233333333333341</v>
      </c>
      <c r="AN40">
        <f t="shared" si="8"/>
        <v>0.29533333333333339</v>
      </c>
      <c r="AO40">
        <f t="shared" si="8"/>
        <v>0.27933333333333338</v>
      </c>
      <c r="AP40">
        <f t="shared" si="8"/>
        <v>0.31833333333333336</v>
      </c>
    </row>
    <row r="41" spans="1:42" x14ac:dyDescent="0.35">
      <c r="B41" t="s">
        <v>20</v>
      </c>
      <c r="C41">
        <f t="shared" ref="C41:N41" si="9">(IF(C10&lt;0,0,C10)+IF(C20&lt;0,0,C20)+IF(C30&lt;0,0,C30))/3</f>
        <v>0.46066666666666672</v>
      </c>
      <c r="D41">
        <f t="shared" si="9"/>
        <v>0.4453333333333333</v>
      </c>
      <c r="E41">
        <f t="shared" si="9"/>
        <v>0.46600000000000003</v>
      </c>
      <c r="F41">
        <f t="shared" si="9"/>
        <v>0.45466666666666672</v>
      </c>
      <c r="G41">
        <f t="shared" si="9"/>
        <v>0.45233333333333331</v>
      </c>
      <c r="H41">
        <f t="shared" si="9"/>
        <v>0.39699999999999996</v>
      </c>
      <c r="I41">
        <f t="shared" si="9"/>
        <v>0.26466666666666666</v>
      </c>
      <c r="J41">
        <f t="shared" si="9"/>
        <v>5.7999999999999996E-2</v>
      </c>
      <c r="K41">
        <f t="shared" si="9"/>
        <v>3.5333333333333328E-2</v>
      </c>
      <c r="L41">
        <f t="shared" si="9"/>
        <v>2.9666666666666671E-2</v>
      </c>
      <c r="M41">
        <f t="shared" si="9"/>
        <v>2.1666666666666667E-2</v>
      </c>
      <c r="N41">
        <f t="shared" si="9"/>
        <v>1.7666666666666664E-2</v>
      </c>
      <c r="P41" t="s">
        <v>20</v>
      </c>
      <c r="Q41">
        <f t="shared" ref="Q41:AB41" si="10">(IF(Q10&lt;0,0,Q10)+IF(Q20&lt;0,0,Q20)+IF(Q30&lt;0,0,Q30))/3</f>
        <v>0.45100000000000001</v>
      </c>
      <c r="R41">
        <f t="shared" si="10"/>
        <v>0.45199999999999996</v>
      </c>
      <c r="S41">
        <f t="shared" si="10"/>
        <v>0.45666666666666672</v>
      </c>
      <c r="T41">
        <f t="shared" si="10"/>
        <v>0.4383333333333333</v>
      </c>
      <c r="U41">
        <f t="shared" si="10"/>
        <v>0.43933333333333335</v>
      </c>
      <c r="V41">
        <f t="shared" si="10"/>
        <v>0.4383333333333333</v>
      </c>
      <c r="W41">
        <f t="shared" si="10"/>
        <v>0.41199999999999998</v>
      </c>
      <c r="X41">
        <f t="shared" si="10"/>
        <v>0.218</v>
      </c>
      <c r="Y41">
        <f t="shared" si="10"/>
        <v>7.1000000000000008E-2</v>
      </c>
      <c r="Z41">
        <f t="shared" si="10"/>
        <v>3.966666666666667E-2</v>
      </c>
      <c r="AA41">
        <f t="shared" si="10"/>
        <v>3.3000000000000002E-2</v>
      </c>
      <c r="AB41">
        <f t="shared" si="10"/>
        <v>3.7666666666666661E-2</v>
      </c>
      <c r="AD41" t="s">
        <v>20</v>
      </c>
      <c r="AE41">
        <f t="shared" ref="AE41:AP41" si="11">(IF(AE10&lt;0,0,AE10)+IF(AE20&lt;0,0,AE20)+IF(AE30&lt;0,0,AE30))/3</f>
        <v>0.46799999999999997</v>
      </c>
      <c r="AF41">
        <f t="shared" si="11"/>
        <v>0.46500000000000002</v>
      </c>
      <c r="AG41">
        <f t="shared" si="11"/>
        <v>0.45266666666666672</v>
      </c>
      <c r="AH41">
        <f t="shared" si="11"/>
        <v>0.43933333333333335</v>
      </c>
      <c r="AI41">
        <f t="shared" si="11"/>
        <v>0.44366666666666665</v>
      </c>
      <c r="AJ41">
        <f t="shared" si="11"/>
        <v>0.46666666666666662</v>
      </c>
      <c r="AK41">
        <f t="shared" si="11"/>
        <v>0.42966666666666664</v>
      </c>
      <c r="AL41">
        <f t="shared" si="11"/>
        <v>0.41500000000000004</v>
      </c>
      <c r="AM41">
        <f t="shared" si="11"/>
        <v>0.37433333333333335</v>
      </c>
      <c r="AN41">
        <f t="shared" si="11"/>
        <v>0.29266666666666669</v>
      </c>
      <c r="AO41">
        <f t="shared" si="11"/>
        <v>0.28933333333333333</v>
      </c>
      <c r="AP41">
        <f t="shared" si="11"/>
        <v>0.27866666666666667</v>
      </c>
    </row>
    <row r="42" spans="1:42" x14ac:dyDescent="0.35">
      <c r="B42" t="s">
        <v>19</v>
      </c>
      <c r="C42">
        <f t="shared" ref="C42:N42" si="12">(IF(C11&lt;0,0,C11)+IF(C21&lt;0,0,C21)+IF(C31&lt;0,0,C31))/3</f>
        <v>0.313</v>
      </c>
      <c r="D42">
        <f t="shared" si="12"/>
        <v>0.27399999999999997</v>
      </c>
      <c r="E42">
        <f t="shared" si="12"/>
        <v>0.41199999999999992</v>
      </c>
      <c r="F42">
        <f t="shared" si="12"/>
        <v>0.41266666666666668</v>
      </c>
      <c r="G42">
        <f t="shared" si="12"/>
        <v>0.40166666666666667</v>
      </c>
      <c r="H42">
        <f t="shared" si="12"/>
        <v>0.31266666666666665</v>
      </c>
      <c r="I42">
        <f t="shared" si="12"/>
        <v>0.23533333333333331</v>
      </c>
      <c r="J42">
        <f t="shared" si="12"/>
        <v>4.2000000000000003E-2</v>
      </c>
      <c r="K42">
        <f t="shared" si="12"/>
        <v>1.3999999999999999E-2</v>
      </c>
      <c r="L42">
        <f t="shared" si="12"/>
        <v>1.2666666666666666E-2</v>
      </c>
      <c r="M42">
        <f t="shared" si="12"/>
        <v>3.9999999999999992E-3</v>
      </c>
      <c r="N42">
        <f t="shared" si="12"/>
        <v>1.9999999999999996E-3</v>
      </c>
      <c r="P42" t="s">
        <v>19</v>
      </c>
      <c r="Q42">
        <f t="shared" ref="Q42:AB42" si="13">(IF(Q11&lt;0,0,Q11)+IF(Q21&lt;0,0,Q21)+IF(Q31&lt;0,0,Q31))/3</f>
        <v>0.37866666666666671</v>
      </c>
      <c r="R42">
        <f t="shared" si="13"/>
        <v>0.36599999999999994</v>
      </c>
      <c r="S42">
        <f t="shared" si="13"/>
        <v>0.36433333333333334</v>
      </c>
      <c r="T42">
        <f t="shared" si="13"/>
        <v>0.35933333333333328</v>
      </c>
      <c r="U42">
        <f t="shared" si="13"/>
        <v>0.37200000000000005</v>
      </c>
      <c r="V42">
        <f t="shared" si="13"/>
        <v>0.35166666666666674</v>
      </c>
      <c r="W42">
        <f t="shared" si="13"/>
        <v>0.2493333333333333</v>
      </c>
      <c r="X42">
        <f t="shared" si="13"/>
        <v>0.16566666666666666</v>
      </c>
      <c r="Y42">
        <f t="shared" si="13"/>
        <v>3.5999999999999997E-2</v>
      </c>
      <c r="Z42">
        <f t="shared" si="13"/>
        <v>2.1999999999999995E-2</v>
      </c>
      <c r="AA42">
        <f t="shared" si="13"/>
        <v>1.9333333333333338E-2</v>
      </c>
      <c r="AB42">
        <f t="shared" si="13"/>
        <v>1.9000000000000006E-2</v>
      </c>
      <c r="AD42" t="s">
        <v>19</v>
      </c>
      <c r="AE42">
        <f t="shared" ref="AE42:AP42" si="14">(IF(AE11&lt;0,0,AE11)+IF(AE21&lt;0,0,AE21)+IF(AE31&lt;0,0,AE31))/3</f>
        <v>0.39233333333333337</v>
      </c>
      <c r="AF42">
        <f t="shared" si="14"/>
        <v>0.38533333333333336</v>
      </c>
      <c r="AG42">
        <f t="shared" si="14"/>
        <v>0.40633333333333327</v>
      </c>
      <c r="AH42">
        <f t="shared" si="14"/>
        <v>0.40566666666666668</v>
      </c>
      <c r="AI42">
        <f t="shared" si="14"/>
        <v>0.41333333333333339</v>
      </c>
      <c r="AJ42">
        <f t="shared" si="14"/>
        <v>0.38766666666666666</v>
      </c>
      <c r="AK42">
        <f t="shared" si="14"/>
        <v>0.37766666666666665</v>
      </c>
      <c r="AL42">
        <f t="shared" si="14"/>
        <v>0.36333333333333334</v>
      </c>
      <c r="AM42">
        <f t="shared" si="14"/>
        <v>0.32400000000000001</v>
      </c>
      <c r="AN42">
        <f t="shared" si="14"/>
        <v>0.28400000000000003</v>
      </c>
      <c r="AO42">
        <f t="shared" si="14"/>
        <v>0.26433333333333336</v>
      </c>
      <c r="AP42">
        <f t="shared" si="14"/>
        <v>0.224</v>
      </c>
    </row>
    <row r="43" spans="1:42" x14ac:dyDescent="0.35">
      <c r="B43" t="s">
        <v>18</v>
      </c>
      <c r="C43">
        <f t="shared" ref="C43:N43" si="15">(IF(C12&lt;0,0,C12)+IF(C22&lt;0,0,C22)+IF(C32&lt;0,0,C32))/3</f>
        <v>2.7000000000000007E-2</v>
      </c>
      <c r="D43">
        <f t="shared" si="15"/>
        <v>0.154</v>
      </c>
      <c r="E43">
        <f t="shared" si="15"/>
        <v>0.29066666666666668</v>
      </c>
      <c r="F43">
        <f t="shared" si="15"/>
        <v>0.10033333333333334</v>
      </c>
      <c r="G43">
        <f t="shared" si="15"/>
        <v>0.18966666666666665</v>
      </c>
      <c r="H43">
        <f t="shared" si="15"/>
        <v>0.13933333333333334</v>
      </c>
      <c r="I43">
        <f t="shared" si="15"/>
        <v>5.5666666666666663E-2</v>
      </c>
      <c r="J43">
        <f t="shared" si="15"/>
        <v>1.3333333333333322E-3</v>
      </c>
      <c r="K43">
        <f t="shared" si="15"/>
        <v>3.3333333333333365E-4</v>
      </c>
      <c r="L43">
        <f t="shared" si="15"/>
        <v>3.3333333333333365E-4</v>
      </c>
      <c r="M43">
        <f t="shared" si="15"/>
        <v>0</v>
      </c>
      <c r="N43">
        <f t="shared" si="15"/>
        <v>0</v>
      </c>
      <c r="P43" t="s">
        <v>18</v>
      </c>
      <c r="Q43">
        <f t="shared" ref="Q43:AB43" si="16">(IF(Q12&lt;0,0,Q12)+IF(Q22&lt;0,0,Q22)+IF(Q32&lt;0,0,Q32))/3</f>
        <v>3.3333333333333365E-4</v>
      </c>
      <c r="R43">
        <f t="shared" si="16"/>
        <v>4.1000000000000002E-2</v>
      </c>
      <c r="S43">
        <f t="shared" si="16"/>
        <v>8.7666666666666671E-2</v>
      </c>
      <c r="T43">
        <f t="shared" si="16"/>
        <v>8.1333333333333327E-2</v>
      </c>
      <c r="U43">
        <f t="shared" si="16"/>
        <v>0.13466666666666668</v>
      </c>
      <c r="V43">
        <f t="shared" si="16"/>
        <v>0.1476666666666667</v>
      </c>
      <c r="W43">
        <f t="shared" si="16"/>
        <v>0.12533333333333332</v>
      </c>
      <c r="X43">
        <f t="shared" si="16"/>
        <v>5.6000000000000001E-2</v>
      </c>
      <c r="Y43">
        <f t="shared" si="16"/>
        <v>6.6666666666666491E-4</v>
      </c>
      <c r="Z43">
        <f t="shared" si="16"/>
        <v>9.9999999999999633E-4</v>
      </c>
      <c r="AA43">
        <f t="shared" si="16"/>
        <v>6.6666666666666729E-4</v>
      </c>
      <c r="AB43">
        <f t="shared" si="16"/>
        <v>6.6666666666666729E-4</v>
      </c>
      <c r="AD43" t="s">
        <v>18</v>
      </c>
      <c r="AE43">
        <f t="shared" ref="AE43:AP43" si="17">(IF(AE12&lt;0,0,AE12)+IF(AE22&lt;0,0,AE22)+IF(AE32&lt;0,0,AE32))/3</f>
        <v>4.9333333333333319E-2</v>
      </c>
      <c r="AF43">
        <f t="shared" si="17"/>
        <v>0.14833333333333334</v>
      </c>
      <c r="AG43">
        <f t="shared" si="17"/>
        <v>0.13833333333333334</v>
      </c>
      <c r="AH43">
        <f t="shared" si="17"/>
        <v>0.17966666666666664</v>
      </c>
      <c r="AI43">
        <f t="shared" si="17"/>
        <v>0.22600000000000001</v>
      </c>
      <c r="AJ43">
        <f t="shared" si="17"/>
        <v>0.23466666666666666</v>
      </c>
      <c r="AK43">
        <f t="shared" si="17"/>
        <v>0.24866666666666667</v>
      </c>
      <c r="AL43">
        <f t="shared" si="17"/>
        <v>0.22999999999999998</v>
      </c>
      <c r="AM43">
        <f t="shared" si="17"/>
        <v>0.21233333333333335</v>
      </c>
      <c r="AN43">
        <f t="shared" si="17"/>
        <v>0.13833333333333334</v>
      </c>
      <c r="AO43">
        <f t="shared" si="17"/>
        <v>0.125</v>
      </c>
      <c r="AP43">
        <f t="shared" si="17"/>
        <v>6.3999999999999987E-2</v>
      </c>
    </row>
    <row r="44" spans="1:42" x14ac:dyDescent="0.35">
      <c r="B44" t="s">
        <v>17</v>
      </c>
      <c r="C44">
        <f t="shared" ref="C44:N44" si="18">(IF(C13&lt;0,0,C13)+IF(C23&lt;0,0,C23)+IF(C33&lt;0,0,C33))/3</f>
        <v>1.0000000000000009E-3</v>
      </c>
      <c r="D44">
        <f t="shared" si="18"/>
        <v>1.3333333333333346E-3</v>
      </c>
      <c r="E44">
        <f t="shared" si="18"/>
        <v>1.0000000000000009E-3</v>
      </c>
      <c r="F44">
        <f t="shared" si="18"/>
        <v>6.6666666666666729E-4</v>
      </c>
      <c r="G44">
        <f t="shared" si="18"/>
        <v>3.3333333333333365E-4</v>
      </c>
      <c r="H44">
        <f t="shared" si="18"/>
        <v>3.3333333333333365E-4</v>
      </c>
      <c r="I44">
        <f t="shared" si="18"/>
        <v>1.3333333333333346E-3</v>
      </c>
      <c r="J44">
        <f t="shared" si="18"/>
        <v>6.6666666666666729E-4</v>
      </c>
      <c r="K44">
        <f t="shared" si="18"/>
        <v>1.3333333333333322E-3</v>
      </c>
      <c r="L44">
        <f t="shared" si="18"/>
        <v>1.3333333333333322E-3</v>
      </c>
      <c r="M44">
        <f t="shared" si="18"/>
        <v>1.6666666666666659E-3</v>
      </c>
      <c r="N44">
        <f t="shared" si="18"/>
        <v>3.3333333333333365E-4</v>
      </c>
      <c r="P44" t="s">
        <v>17</v>
      </c>
      <c r="Q44">
        <f t="shared" ref="Q44:AB44" si="19">(IF(Q13&lt;0,0,Q13)+IF(Q23&lt;0,0,Q23)+IF(Q33&lt;0,0,Q33))/3</f>
        <v>6.6666666666666729E-4</v>
      </c>
      <c r="R44">
        <f t="shared" si="19"/>
        <v>6.6666666666666729E-4</v>
      </c>
      <c r="S44">
        <f t="shared" si="19"/>
        <v>6.6666666666666729E-4</v>
      </c>
      <c r="T44">
        <f t="shared" si="19"/>
        <v>1.0000000000000009E-3</v>
      </c>
      <c r="U44">
        <f t="shared" si="19"/>
        <v>1.0000000000000009E-3</v>
      </c>
      <c r="V44">
        <f t="shared" si="19"/>
        <v>1.0000000000000009E-3</v>
      </c>
      <c r="W44">
        <f t="shared" si="19"/>
        <v>1.5333333333333332E-2</v>
      </c>
      <c r="X44">
        <f t="shared" si="19"/>
        <v>6.6666666666666729E-4</v>
      </c>
      <c r="Y44">
        <f t="shared" si="19"/>
        <v>6.6666666666666729E-4</v>
      </c>
      <c r="Z44">
        <f t="shared" si="19"/>
        <v>9.999999999999985E-4</v>
      </c>
      <c r="AA44">
        <f t="shared" si="19"/>
        <v>1.3333333333333346E-3</v>
      </c>
      <c r="AB44">
        <f t="shared" si="19"/>
        <v>1.6666666666666635E-3</v>
      </c>
      <c r="AD44" t="s">
        <v>17</v>
      </c>
      <c r="AE44">
        <f t="shared" ref="AE44:AP44" si="20">(IF(AE13&lt;0,0,AE13)+IF(AE23&lt;0,0,AE23)+IF(AE33&lt;0,0,AE33))/3</f>
        <v>0</v>
      </c>
      <c r="AF44">
        <f t="shared" si="20"/>
        <v>3.3333333333333365E-4</v>
      </c>
      <c r="AG44">
        <f t="shared" si="20"/>
        <v>0</v>
      </c>
      <c r="AH44">
        <f t="shared" si="20"/>
        <v>3.3333333333333365E-4</v>
      </c>
      <c r="AI44">
        <f t="shared" si="20"/>
        <v>0</v>
      </c>
      <c r="AJ44">
        <f t="shared" si="20"/>
        <v>6.9999999999999993E-3</v>
      </c>
      <c r="AK44">
        <f t="shared" si="20"/>
        <v>9.3333333333333306E-3</v>
      </c>
      <c r="AL44">
        <f t="shared" si="20"/>
        <v>3.9999999999999992E-3</v>
      </c>
      <c r="AM44">
        <f t="shared" si="20"/>
        <v>2.9333333333333333E-2</v>
      </c>
      <c r="AN44">
        <f t="shared" si="20"/>
        <v>3.8666666666666662E-2</v>
      </c>
      <c r="AO44">
        <f t="shared" si="20"/>
        <v>6.000000000000001E-3</v>
      </c>
      <c r="AP44">
        <f t="shared" si="20"/>
        <v>2.3333333333333331E-3</v>
      </c>
    </row>
    <row r="45" spans="1:42" x14ac:dyDescent="0.35">
      <c r="B45" t="s">
        <v>16</v>
      </c>
      <c r="C45">
        <f t="shared" ref="C45:N45" si="21">(IF(C14&lt;0,0,C14)+IF(C24&lt;0,0,C24)+IF(C34&lt;0,0,C34))/3</f>
        <v>8.666666666666668E-3</v>
      </c>
      <c r="D45">
        <f t="shared" si="21"/>
        <v>1.0000000000000009E-3</v>
      </c>
      <c r="E45">
        <f t="shared" si="21"/>
        <v>2.3333333333333331E-3</v>
      </c>
      <c r="F45">
        <f t="shared" si="21"/>
        <v>3.3333333333333365E-4</v>
      </c>
      <c r="G45">
        <f t="shared" si="21"/>
        <v>3.3333333333333365E-4</v>
      </c>
      <c r="H45">
        <f t="shared" si="21"/>
        <v>3.3333333333333365E-4</v>
      </c>
      <c r="I45">
        <f t="shared" si="21"/>
        <v>1.3333333333333322E-3</v>
      </c>
      <c r="J45">
        <f t="shared" si="21"/>
        <v>3.3333333333333365E-4</v>
      </c>
      <c r="K45">
        <f t="shared" si="21"/>
        <v>6.6666666666666729E-4</v>
      </c>
      <c r="L45">
        <f t="shared" si="21"/>
        <v>6.6666666666666729E-4</v>
      </c>
      <c r="M45">
        <f t="shared" si="21"/>
        <v>2.9999999999999979E-3</v>
      </c>
      <c r="N45">
        <f t="shared" si="21"/>
        <v>6.0000000000000027E-3</v>
      </c>
      <c r="P45" t="s">
        <v>16</v>
      </c>
      <c r="Q45">
        <f t="shared" ref="Q45:AB45" si="22">(IF(Q14&lt;0,0,Q14)+IF(Q24&lt;0,0,Q24)+IF(Q34&lt;0,0,Q34))/3</f>
        <v>3.6666666666666675E-3</v>
      </c>
      <c r="R45">
        <f t="shared" si="22"/>
        <v>1.3333333333333346E-3</v>
      </c>
      <c r="S45">
        <f t="shared" si="22"/>
        <v>3.3333333333333365E-4</v>
      </c>
      <c r="T45">
        <f t="shared" si="22"/>
        <v>1.0000000000000009E-3</v>
      </c>
      <c r="U45">
        <f t="shared" si="22"/>
        <v>1.3333333333333346E-3</v>
      </c>
      <c r="V45">
        <f t="shared" si="22"/>
        <v>6.6666666666666729E-4</v>
      </c>
      <c r="W45">
        <f t="shared" si="22"/>
        <v>1.3333333333333346E-3</v>
      </c>
      <c r="X45">
        <f t="shared" si="22"/>
        <v>2.0000000000000018E-3</v>
      </c>
      <c r="Y45">
        <f t="shared" si="22"/>
        <v>1.0000000000000009E-3</v>
      </c>
      <c r="Z45">
        <f t="shared" si="22"/>
        <v>6.6666666666666729E-4</v>
      </c>
      <c r="AA45">
        <f t="shared" si="22"/>
        <v>1.0000000000000009E-3</v>
      </c>
      <c r="AB45">
        <f t="shared" si="22"/>
        <v>1.3333333333333322E-3</v>
      </c>
      <c r="AD45" t="s">
        <v>16</v>
      </c>
      <c r="AE45">
        <f t="shared" ref="AE45:AP45" si="23">(IF(AE14&lt;0,0,AE14)+IF(AE24&lt;0,0,AE24)+IF(AE34&lt;0,0,AE34))/3</f>
        <v>1.9999999999999996E-3</v>
      </c>
      <c r="AF45">
        <f t="shared" si="23"/>
        <v>3.3333333333333365E-4</v>
      </c>
      <c r="AG45">
        <f t="shared" si="23"/>
        <v>1.3333333333333346E-3</v>
      </c>
      <c r="AH45">
        <f t="shared" si="23"/>
        <v>6.6666666666666729E-4</v>
      </c>
      <c r="AI45">
        <f t="shared" si="23"/>
        <v>0</v>
      </c>
      <c r="AJ45">
        <f t="shared" si="23"/>
        <v>9.3333333333333306E-3</v>
      </c>
      <c r="AK45">
        <f t="shared" si="23"/>
        <v>7.3333333333333332E-3</v>
      </c>
      <c r="AL45">
        <f t="shared" si="23"/>
        <v>1.3333333333333346E-3</v>
      </c>
      <c r="AM45">
        <f t="shared" si="23"/>
        <v>1.6666666666666659E-3</v>
      </c>
      <c r="AN45">
        <f t="shared" si="23"/>
        <v>6.6666666666666491E-4</v>
      </c>
      <c r="AO45">
        <f t="shared" si="23"/>
        <v>1.0000000000000009E-3</v>
      </c>
      <c r="AP45">
        <f t="shared" si="23"/>
        <v>2.6666666666666666E-3</v>
      </c>
    </row>
  </sheetData>
  <conditionalFormatting sqref="C7:N14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7:N24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7:N34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8:N45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7:AB14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7:AB24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27:AB34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7:AP14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17:AP24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27:AP34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38:AB4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38:AP4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09938-85F5-4E40-98E4-5CF0FA18B3A4}">
  <dimension ref="A1:AP45"/>
  <sheetViews>
    <sheetView topLeftCell="A16" workbookViewId="0">
      <selection activeCell="A37" sqref="A37"/>
    </sheetView>
  </sheetViews>
  <sheetFormatPr defaultRowHeight="14.5" x14ac:dyDescent="0.35"/>
  <sheetData>
    <row r="1" spans="1:42" s="4" customFormat="1" ht="18.5" x14ac:dyDescent="0.45">
      <c r="A1" s="4" t="s">
        <v>185</v>
      </c>
    </row>
    <row r="2" spans="1:42" s="4" customFormat="1" ht="18.5" x14ac:dyDescent="0.45"/>
    <row r="3" spans="1:42" s="4" customFormat="1" ht="18.5" x14ac:dyDescent="0.45"/>
    <row r="4" spans="1:42" x14ac:dyDescent="0.35">
      <c r="B4" s="17" t="s">
        <v>161</v>
      </c>
      <c r="P4" s="17" t="s">
        <v>159</v>
      </c>
      <c r="AD4" s="17" t="s">
        <v>160</v>
      </c>
    </row>
    <row r="5" spans="1:42" x14ac:dyDescent="0.35">
      <c r="A5" s="14" t="s">
        <v>179</v>
      </c>
    </row>
    <row r="6" spans="1:42" ht="15" thickBot="1" x14ac:dyDescent="0.4">
      <c r="A6" s="16">
        <v>200107</v>
      </c>
      <c r="C6">
        <v>1</v>
      </c>
      <c r="D6">
        <v>2</v>
      </c>
      <c r="E6">
        <v>3</v>
      </c>
      <c r="F6">
        <v>4</v>
      </c>
      <c r="G6">
        <v>5</v>
      </c>
      <c r="H6">
        <v>6</v>
      </c>
      <c r="I6">
        <v>7</v>
      </c>
      <c r="J6">
        <v>8</v>
      </c>
      <c r="K6">
        <v>9</v>
      </c>
      <c r="L6">
        <v>10</v>
      </c>
      <c r="M6">
        <v>11</v>
      </c>
      <c r="N6">
        <v>12</v>
      </c>
      <c r="Q6">
        <v>1</v>
      </c>
      <c r="R6">
        <v>2</v>
      </c>
      <c r="S6">
        <v>3</v>
      </c>
      <c r="T6">
        <v>4</v>
      </c>
      <c r="U6">
        <v>5</v>
      </c>
      <c r="V6">
        <v>6</v>
      </c>
      <c r="W6">
        <v>7</v>
      </c>
      <c r="X6">
        <v>8</v>
      </c>
      <c r="Y6">
        <v>9</v>
      </c>
      <c r="Z6">
        <v>10</v>
      </c>
      <c r="AA6">
        <v>11</v>
      </c>
      <c r="AB6">
        <v>12</v>
      </c>
      <c r="AE6">
        <v>1</v>
      </c>
      <c r="AF6">
        <v>2</v>
      </c>
      <c r="AG6">
        <v>3</v>
      </c>
      <c r="AH6">
        <v>4</v>
      </c>
      <c r="AI6">
        <v>5</v>
      </c>
      <c r="AJ6">
        <v>6</v>
      </c>
      <c r="AK6">
        <v>7</v>
      </c>
      <c r="AL6">
        <v>8</v>
      </c>
      <c r="AM6">
        <v>9</v>
      </c>
      <c r="AN6">
        <v>10</v>
      </c>
      <c r="AO6">
        <v>11</v>
      </c>
      <c r="AP6">
        <v>12</v>
      </c>
    </row>
    <row r="7" spans="1:42" ht="15" thickTop="1" x14ac:dyDescent="0.35">
      <c r="B7" t="s">
        <v>23</v>
      </c>
      <c r="C7">
        <v>59359</v>
      </c>
      <c r="D7">
        <v>71898</v>
      </c>
      <c r="E7">
        <v>72577</v>
      </c>
      <c r="F7">
        <v>73752</v>
      </c>
      <c r="G7">
        <v>74771</v>
      </c>
      <c r="H7">
        <v>61935</v>
      </c>
      <c r="I7">
        <v>29309</v>
      </c>
      <c r="J7">
        <v>4404</v>
      </c>
      <c r="K7">
        <v>1574</v>
      </c>
      <c r="L7">
        <v>1521</v>
      </c>
      <c r="M7">
        <v>1878</v>
      </c>
      <c r="N7">
        <v>6932</v>
      </c>
      <c r="P7" t="s">
        <v>23</v>
      </c>
      <c r="Q7">
        <v>74372</v>
      </c>
      <c r="R7">
        <v>80634</v>
      </c>
      <c r="S7">
        <v>82798</v>
      </c>
      <c r="T7">
        <v>82470</v>
      </c>
      <c r="U7">
        <v>81771</v>
      </c>
      <c r="V7">
        <v>77082</v>
      </c>
      <c r="W7">
        <v>53495</v>
      </c>
      <c r="X7">
        <v>17487</v>
      </c>
      <c r="Y7">
        <v>4012</v>
      </c>
      <c r="Z7">
        <v>1970</v>
      </c>
      <c r="AA7">
        <v>1574</v>
      </c>
      <c r="AB7">
        <v>2418</v>
      </c>
      <c r="AD7" t="s">
        <v>23</v>
      </c>
      <c r="AE7">
        <v>85914</v>
      </c>
      <c r="AF7">
        <v>87179</v>
      </c>
      <c r="AG7">
        <v>86212</v>
      </c>
      <c r="AH7">
        <v>84673</v>
      </c>
      <c r="AI7">
        <v>85660</v>
      </c>
      <c r="AJ7">
        <v>86466</v>
      </c>
      <c r="AK7">
        <v>87961</v>
      </c>
      <c r="AL7">
        <v>86327</v>
      </c>
      <c r="AM7">
        <v>62080</v>
      </c>
      <c r="AN7">
        <v>25271</v>
      </c>
      <c r="AO7">
        <v>13458</v>
      </c>
      <c r="AP7">
        <v>14659</v>
      </c>
    </row>
    <row r="8" spans="1:42" x14ac:dyDescent="0.35">
      <c r="B8" t="s">
        <v>22</v>
      </c>
      <c r="C8">
        <v>67011</v>
      </c>
      <c r="D8">
        <v>75877</v>
      </c>
      <c r="E8">
        <v>74158</v>
      </c>
      <c r="F8">
        <v>77968</v>
      </c>
      <c r="G8">
        <v>79528</v>
      </c>
      <c r="H8">
        <v>73418</v>
      </c>
      <c r="I8">
        <v>37573</v>
      </c>
      <c r="J8">
        <v>5994</v>
      </c>
      <c r="K8">
        <v>3017</v>
      </c>
      <c r="L8">
        <v>2432</v>
      </c>
      <c r="M8">
        <v>3262</v>
      </c>
      <c r="N8">
        <v>8542</v>
      </c>
      <c r="P8" t="s">
        <v>22</v>
      </c>
      <c r="Q8">
        <v>74790</v>
      </c>
      <c r="R8">
        <v>82043</v>
      </c>
      <c r="S8">
        <v>84977</v>
      </c>
      <c r="T8">
        <v>84416</v>
      </c>
      <c r="U8">
        <v>84542</v>
      </c>
      <c r="V8">
        <v>77120</v>
      </c>
      <c r="W8">
        <v>53483</v>
      </c>
      <c r="X8">
        <v>17013</v>
      </c>
      <c r="Y8">
        <v>5196</v>
      </c>
      <c r="Z8">
        <v>2935</v>
      </c>
      <c r="AA8">
        <v>2313</v>
      </c>
      <c r="AB8">
        <v>6299</v>
      </c>
      <c r="AD8" t="s">
        <v>22</v>
      </c>
      <c r="AE8">
        <v>85740</v>
      </c>
      <c r="AF8">
        <v>87155</v>
      </c>
      <c r="AG8">
        <v>86506</v>
      </c>
      <c r="AH8">
        <v>90083</v>
      </c>
      <c r="AI8">
        <v>88796</v>
      </c>
      <c r="AJ8">
        <v>86246</v>
      </c>
      <c r="AK8">
        <v>91873</v>
      </c>
      <c r="AL8">
        <v>88650</v>
      </c>
      <c r="AM8">
        <v>72012</v>
      </c>
      <c r="AN8">
        <v>41639</v>
      </c>
      <c r="AO8">
        <v>17512</v>
      </c>
      <c r="AP8">
        <v>20335</v>
      </c>
    </row>
    <row r="9" spans="1:42" x14ac:dyDescent="0.35">
      <c r="B9" t="s">
        <v>21</v>
      </c>
      <c r="C9">
        <v>64598</v>
      </c>
      <c r="D9">
        <v>73801</v>
      </c>
      <c r="E9">
        <v>72731</v>
      </c>
      <c r="F9">
        <v>75917</v>
      </c>
      <c r="G9">
        <v>76881</v>
      </c>
      <c r="H9">
        <v>67655</v>
      </c>
      <c r="I9">
        <v>31448</v>
      </c>
      <c r="J9">
        <v>6759</v>
      </c>
      <c r="K9">
        <v>2999</v>
      </c>
      <c r="L9">
        <v>2371</v>
      </c>
      <c r="M9">
        <v>3272</v>
      </c>
      <c r="N9">
        <v>6232</v>
      </c>
      <c r="P9" t="s">
        <v>21</v>
      </c>
      <c r="Q9">
        <v>75250</v>
      </c>
      <c r="R9">
        <v>83913</v>
      </c>
      <c r="S9">
        <v>82911</v>
      </c>
      <c r="T9">
        <v>83461</v>
      </c>
      <c r="U9">
        <v>85076</v>
      </c>
      <c r="V9">
        <v>79409</v>
      </c>
      <c r="W9">
        <v>54113</v>
      </c>
      <c r="X9">
        <v>18153</v>
      </c>
      <c r="Y9">
        <v>5525</v>
      </c>
      <c r="Z9">
        <v>3136</v>
      </c>
      <c r="AA9">
        <v>2978</v>
      </c>
      <c r="AB9">
        <v>8778</v>
      </c>
      <c r="AD9" t="s">
        <v>21</v>
      </c>
      <c r="AE9">
        <v>84239</v>
      </c>
      <c r="AF9">
        <v>88166</v>
      </c>
      <c r="AG9">
        <v>83987</v>
      </c>
      <c r="AH9">
        <v>100088</v>
      </c>
      <c r="AI9">
        <v>87377</v>
      </c>
      <c r="AJ9">
        <v>87140</v>
      </c>
      <c r="AK9">
        <v>91068</v>
      </c>
      <c r="AL9">
        <v>91380</v>
      </c>
      <c r="AM9">
        <v>69881</v>
      </c>
      <c r="AN9">
        <v>35847</v>
      </c>
      <c r="AO9">
        <v>16263</v>
      </c>
      <c r="AP9">
        <v>22341</v>
      </c>
    </row>
    <row r="10" spans="1:42" x14ac:dyDescent="0.35">
      <c r="B10" t="s">
        <v>20</v>
      </c>
      <c r="C10">
        <v>59119</v>
      </c>
      <c r="D10">
        <v>68013</v>
      </c>
      <c r="E10">
        <v>70082</v>
      </c>
      <c r="F10">
        <v>68199</v>
      </c>
      <c r="G10">
        <v>66887</v>
      </c>
      <c r="H10">
        <v>59095</v>
      </c>
      <c r="I10">
        <v>28160</v>
      </c>
      <c r="J10">
        <v>6037</v>
      </c>
      <c r="K10">
        <v>2741</v>
      </c>
      <c r="L10">
        <v>4224</v>
      </c>
      <c r="M10">
        <v>1326</v>
      </c>
      <c r="N10">
        <v>315</v>
      </c>
      <c r="P10" t="s">
        <v>20</v>
      </c>
      <c r="Q10">
        <v>65535</v>
      </c>
      <c r="R10">
        <v>77661</v>
      </c>
      <c r="S10">
        <v>80789</v>
      </c>
      <c r="T10">
        <v>73202</v>
      </c>
      <c r="U10">
        <v>75564</v>
      </c>
      <c r="V10">
        <v>78537</v>
      </c>
      <c r="W10">
        <v>53414</v>
      </c>
      <c r="X10">
        <v>14676</v>
      </c>
      <c r="Y10">
        <v>4990</v>
      </c>
      <c r="Z10">
        <v>2778</v>
      </c>
      <c r="AA10">
        <v>2737</v>
      </c>
      <c r="AB10">
        <v>2308</v>
      </c>
      <c r="AD10" t="s">
        <v>20</v>
      </c>
      <c r="AE10">
        <v>76351</v>
      </c>
      <c r="AF10">
        <v>79846</v>
      </c>
      <c r="AG10">
        <v>80710</v>
      </c>
      <c r="AH10">
        <v>79173</v>
      </c>
      <c r="AI10">
        <v>78059</v>
      </c>
      <c r="AJ10">
        <v>88799</v>
      </c>
      <c r="AK10">
        <v>86197</v>
      </c>
      <c r="AL10">
        <v>84514</v>
      </c>
      <c r="AM10">
        <v>76091</v>
      </c>
      <c r="AN10">
        <v>22843</v>
      </c>
      <c r="AO10">
        <v>13388</v>
      </c>
      <c r="AP10">
        <v>16918</v>
      </c>
    </row>
    <row r="11" spans="1:42" x14ac:dyDescent="0.35">
      <c r="B11" t="s">
        <v>19</v>
      </c>
      <c r="C11">
        <v>54690</v>
      </c>
      <c r="D11">
        <v>62138</v>
      </c>
      <c r="E11">
        <v>58773</v>
      </c>
      <c r="F11">
        <v>57528</v>
      </c>
      <c r="G11">
        <v>61117</v>
      </c>
      <c r="H11">
        <v>43522</v>
      </c>
      <c r="I11">
        <v>19938</v>
      </c>
      <c r="J11">
        <v>3455</v>
      </c>
      <c r="K11">
        <v>339</v>
      </c>
      <c r="L11">
        <v>138</v>
      </c>
      <c r="M11">
        <v>145</v>
      </c>
      <c r="N11">
        <v>120</v>
      </c>
      <c r="P11" t="s">
        <v>19</v>
      </c>
      <c r="Q11">
        <v>62755</v>
      </c>
      <c r="R11">
        <v>58418</v>
      </c>
      <c r="S11">
        <v>55837</v>
      </c>
      <c r="T11">
        <v>52264</v>
      </c>
      <c r="U11">
        <v>60554</v>
      </c>
      <c r="V11">
        <v>60715</v>
      </c>
      <c r="W11">
        <v>46506</v>
      </c>
      <c r="X11">
        <v>3950</v>
      </c>
      <c r="Y11">
        <v>166</v>
      </c>
      <c r="Z11">
        <v>145</v>
      </c>
      <c r="AA11">
        <v>145</v>
      </c>
      <c r="AB11">
        <v>166</v>
      </c>
      <c r="AD11" t="s">
        <v>19</v>
      </c>
      <c r="AE11">
        <v>70459</v>
      </c>
      <c r="AF11">
        <v>68845</v>
      </c>
      <c r="AG11">
        <v>63357</v>
      </c>
      <c r="AH11">
        <v>66869</v>
      </c>
      <c r="AI11">
        <v>73989</v>
      </c>
      <c r="AJ11">
        <v>63979</v>
      </c>
      <c r="AK11">
        <v>68167</v>
      </c>
      <c r="AL11">
        <v>69541</v>
      </c>
      <c r="AM11">
        <v>58797</v>
      </c>
      <c r="AN11">
        <v>16281</v>
      </c>
      <c r="AO11">
        <v>6952</v>
      </c>
      <c r="AP11">
        <v>9305</v>
      </c>
    </row>
    <row r="12" spans="1:42" x14ac:dyDescent="0.35">
      <c r="B12" t="s">
        <v>18</v>
      </c>
      <c r="C12">
        <v>3816</v>
      </c>
      <c r="D12">
        <v>15716</v>
      </c>
      <c r="E12">
        <v>35684</v>
      </c>
      <c r="F12">
        <v>32191</v>
      </c>
      <c r="G12">
        <v>18630</v>
      </c>
      <c r="H12">
        <v>21234</v>
      </c>
      <c r="I12">
        <v>2058</v>
      </c>
      <c r="J12">
        <v>177</v>
      </c>
      <c r="K12">
        <v>332</v>
      </c>
      <c r="L12">
        <v>226</v>
      </c>
      <c r="M12">
        <v>113</v>
      </c>
      <c r="N12">
        <v>150</v>
      </c>
      <c r="P12" t="s">
        <v>18</v>
      </c>
      <c r="Q12">
        <v>296</v>
      </c>
      <c r="R12">
        <v>339</v>
      </c>
      <c r="S12">
        <v>372</v>
      </c>
      <c r="T12">
        <v>338</v>
      </c>
      <c r="U12">
        <v>380</v>
      </c>
      <c r="V12">
        <v>363</v>
      </c>
      <c r="W12">
        <v>296</v>
      </c>
      <c r="X12">
        <v>222</v>
      </c>
      <c r="Y12">
        <v>173</v>
      </c>
      <c r="Z12">
        <v>152</v>
      </c>
      <c r="AA12">
        <v>133</v>
      </c>
      <c r="AB12">
        <v>138</v>
      </c>
      <c r="AD12" t="s">
        <v>18</v>
      </c>
      <c r="AE12">
        <v>6452</v>
      </c>
      <c r="AF12">
        <v>12013</v>
      </c>
      <c r="AG12">
        <v>39989</v>
      </c>
      <c r="AH12">
        <v>49212</v>
      </c>
      <c r="AI12">
        <v>37506</v>
      </c>
      <c r="AJ12">
        <v>36132</v>
      </c>
      <c r="AK12">
        <v>39334</v>
      </c>
      <c r="AL12">
        <v>29890</v>
      </c>
      <c r="AM12">
        <v>22238</v>
      </c>
      <c r="AN12">
        <v>5030</v>
      </c>
      <c r="AO12">
        <v>471</v>
      </c>
      <c r="AP12">
        <v>471</v>
      </c>
    </row>
    <row r="13" spans="1:42" x14ac:dyDescent="0.35">
      <c r="B13" t="s">
        <v>17</v>
      </c>
      <c r="C13">
        <v>154</v>
      </c>
      <c r="D13">
        <v>283</v>
      </c>
      <c r="E13">
        <v>237</v>
      </c>
      <c r="F13">
        <v>251</v>
      </c>
      <c r="G13">
        <v>231</v>
      </c>
      <c r="H13">
        <v>271</v>
      </c>
      <c r="I13">
        <v>156</v>
      </c>
      <c r="J13">
        <v>132</v>
      </c>
      <c r="K13">
        <v>134</v>
      </c>
      <c r="L13">
        <v>123</v>
      </c>
      <c r="M13">
        <v>116</v>
      </c>
      <c r="N13">
        <v>130</v>
      </c>
      <c r="P13" t="s">
        <v>17</v>
      </c>
      <c r="Q13">
        <v>189</v>
      </c>
      <c r="R13">
        <v>223</v>
      </c>
      <c r="S13">
        <v>204</v>
      </c>
      <c r="T13">
        <v>199</v>
      </c>
      <c r="U13">
        <v>205</v>
      </c>
      <c r="V13">
        <v>211</v>
      </c>
      <c r="W13">
        <v>202</v>
      </c>
      <c r="X13">
        <v>187</v>
      </c>
      <c r="Y13">
        <v>163</v>
      </c>
      <c r="Z13">
        <v>177</v>
      </c>
      <c r="AA13">
        <v>177</v>
      </c>
      <c r="AB13">
        <v>182</v>
      </c>
      <c r="AD13" t="s">
        <v>17</v>
      </c>
      <c r="AE13">
        <v>438</v>
      </c>
      <c r="AF13">
        <v>458</v>
      </c>
      <c r="AG13">
        <v>512</v>
      </c>
      <c r="AH13">
        <v>508</v>
      </c>
      <c r="AI13">
        <v>513</v>
      </c>
      <c r="AJ13">
        <v>1632</v>
      </c>
      <c r="AK13">
        <v>1467</v>
      </c>
      <c r="AL13">
        <v>590</v>
      </c>
      <c r="AM13">
        <v>510</v>
      </c>
      <c r="AN13">
        <v>441</v>
      </c>
      <c r="AO13">
        <v>422</v>
      </c>
      <c r="AP13">
        <v>382</v>
      </c>
    </row>
    <row r="14" spans="1:42" x14ac:dyDescent="0.35">
      <c r="B14" t="s">
        <v>16</v>
      </c>
      <c r="C14">
        <v>120</v>
      </c>
      <c r="D14">
        <v>123</v>
      </c>
      <c r="E14">
        <v>137</v>
      </c>
      <c r="F14">
        <v>126</v>
      </c>
      <c r="G14">
        <v>125</v>
      </c>
      <c r="H14">
        <v>138</v>
      </c>
      <c r="I14">
        <v>133</v>
      </c>
      <c r="J14">
        <v>125</v>
      </c>
      <c r="K14">
        <v>132</v>
      </c>
      <c r="L14">
        <v>116</v>
      </c>
      <c r="M14">
        <v>127</v>
      </c>
      <c r="N14">
        <v>126</v>
      </c>
      <c r="P14" t="s">
        <v>16</v>
      </c>
      <c r="Q14">
        <v>172</v>
      </c>
      <c r="R14">
        <v>190</v>
      </c>
      <c r="S14">
        <v>161</v>
      </c>
      <c r="T14">
        <v>185</v>
      </c>
      <c r="U14">
        <v>186</v>
      </c>
      <c r="V14">
        <v>174</v>
      </c>
      <c r="W14">
        <v>183</v>
      </c>
      <c r="X14">
        <v>159</v>
      </c>
      <c r="Y14">
        <v>182</v>
      </c>
      <c r="Z14">
        <v>195</v>
      </c>
      <c r="AA14">
        <v>173</v>
      </c>
      <c r="AB14">
        <v>177</v>
      </c>
      <c r="AD14" t="s">
        <v>16</v>
      </c>
      <c r="AE14">
        <v>454</v>
      </c>
      <c r="AF14">
        <v>434</v>
      </c>
      <c r="AG14">
        <v>431</v>
      </c>
      <c r="AH14">
        <v>430</v>
      </c>
      <c r="AI14">
        <v>471</v>
      </c>
      <c r="AJ14">
        <v>407</v>
      </c>
      <c r="AK14">
        <v>390</v>
      </c>
      <c r="AL14">
        <v>399</v>
      </c>
      <c r="AM14">
        <v>401</v>
      </c>
      <c r="AN14">
        <v>419</v>
      </c>
      <c r="AO14">
        <v>397</v>
      </c>
      <c r="AP14">
        <v>435</v>
      </c>
    </row>
    <row r="16" spans="1:42" ht="15" thickBot="1" x14ac:dyDescent="0.4">
      <c r="A16" s="16">
        <v>200113</v>
      </c>
      <c r="C16">
        <v>1</v>
      </c>
      <c r="D16">
        <v>2</v>
      </c>
      <c r="E16">
        <v>3</v>
      </c>
      <c r="F16">
        <v>4</v>
      </c>
      <c r="G16">
        <v>5</v>
      </c>
      <c r="H16">
        <v>6</v>
      </c>
      <c r="I16">
        <v>7</v>
      </c>
      <c r="J16">
        <v>8</v>
      </c>
      <c r="K16">
        <v>9</v>
      </c>
      <c r="L16">
        <v>10</v>
      </c>
      <c r="M16">
        <v>11</v>
      </c>
      <c r="N16">
        <v>12</v>
      </c>
      <c r="Q16">
        <v>1</v>
      </c>
      <c r="R16">
        <v>2</v>
      </c>
      <c r="S16">
        <v>3</v>
      </c>
      <c r="T16">
        <v>4</v>
      </c>
      <c r="U16">
        <v>5</v>
      </c>
      <c r="V16">
        <v>6</v>
      </c>
      <c r="W16">
        <v>7</v>
      </c>
      <c r="X16">
        <v>8</v>
      </c>
      <c r="Y16">
        <v>9</v>
      </c>
      <c r="Z16">
        <v>10</v>
      </c>
      <c r="AA16">
        <v>11</v>
      </c>
      <c r="AB16">
        <v>12</v>
      </c>
      <c r="AE16">
        <v>1</v>
      </c>
      <c r="AF16">
        <v>2</v>
      </c>
      <c r="AG16">
        <v>3</v>
      </c>
      <c r="AH16">
        <v>4</v>
      </c>
      <c r="AI16">
        <v>5</v>
      </c>
      <c r="AJ16">
        <v>6</v>
      </c>
      <c r="AK16">
        <v>7</v>
      </c>
      <c r="AL16">
        <v>8</v>
      </c>
      <c r="AM16">
        <v>9</v>
      </c>
      <c r="AN16">
        <v>10</v>
      </c>
      <c r="AO16">
        <v>11</v>
      </c>
      <c r="AP16">
        <v>12</v>
      </c>
    </row>
    <row r="17" spans="1:42" ht="15" thickTop="1" x14ac:dyDescent="0.35">
      <c r="B17" t="s">
        <v>23</v>
      </c>
      <c r="C17">
        <v>93527</v>
      </c>
      <c r="D17">
        <v>90045</v>
      </c>
      <c r="E17">
        <v>95149</v>
      </c>
      <c r="F17">
        <v>89006</v>
      </c>
      <c r="G17">
        <v>80566</v>
      </c>
      <c r="H17">
        <v>50323</v>
      </c>
      <c r="I17">
        <v>53507</v>
      </c>
      <c r="J17">
        <v>10798</v>
      </c>
      <c r="K17">
        <v>1682</v>
      </c>
      <c r="L17">
        <v>1249</v>
      </c>
      <c r="M17">
        <v>1401</v>
      </c>
      <c r="N17">
        <v>1876</v>
      </c>
      <c r="P17" t="s">
        <v>23</v>
      </c>
      <c r="Q17">
        <v>81003</v>
      </c>
      <c r="R17">
        <v>83893</v>
      </c>
      <c r="S17">
        <v>80580</v>
      </c>
      <c r="T17">
        <v>81896</v>
      </c>
      <c r="U17">
        <v>80732</v>
      </c>
      <c r="V17">
        <v>78316</v>
      </c>
      <c r="W17">
        <v>51323</v>
      </c>
      <c r="X17">
        <v>45341</v>
      </c>
      <c r="Y17">
        <v>14366</v>
      </c>
      <c r="Z17">
        <v>5364</v>
      </c>
      <c r="AA17">
        <v>3583</v>
      </c>
      <c r="AB17">
        <v>3402</v>
      </c>
      <c r="AD17" t="s">
        <v>23</v>
      </c>
      <c r="AE17">
        <v>109628</v>
      </c>
      <c r="AF17">
        <v>85956</v>
      </c>
      <c r="AG17">
        <v>117533</v>
      </c>
      <c r="AH17">
        <v>113164</v>
      </c>
      <c r="AI17">
        <v>116536</v>
      </c>
      <c r="AJ17">
        <v>117384</v>
      </c>
      <c r="AK17">
        <v>118817</v>
      </c>
      <c r="AL17">
        <v>110498</v>
      </c>
      <c r="AM17">
        <v>104486</v>
      </c>
      <c r="AN17">
        <v>98062</v>
      </c>
      <c r="AO17">
        <v>88729</v>
      </c>
      <c r="AP17">
        <v>41879</v>
      </c>
    </row>
    <row r="18" spans="1:42" x14ac:dyDescent="0.35">
      <c r="B18" t="s">
        <v>22</v>
      </c>
      <c r="C18">
        <v>55516</v>
      </c>
      <c r="D18">
        <v>93763</v>
      </c>
      <c r="E18">
        <v>82330</v>
      </c>
      <c r="F18">
        <v>91687</v>
      </c>
      <c r="G18">
        <v>80780</v>
      </c>
      <c r="H18">
        <v>44124</v>
      </c>
      <c r="I18">
        <v>41601</v>
      </c>
      <c r="J18">
        <v>14606</v>
      </c>
      <c r="K18">
        <v>3173</v>
      </c>
      <c r="L18">
        <v>1673</v>
      </c>
      <c r="M18">
        <v>1497</v>
      </c>
      <c r="N18">
        <v>3073</v>
      </c>
      <c r="P18" t="s">
        <v>22</v>
      </c>
      <c r="Q18">
        <v>82522</v>
      </c>
      <c r="R18">
        <v>87573</v>
      </c>
      <c r="S18">
        <v>88124</v>
      </c>
      <c r="T18">
        <v>85564</v>
      </c>
      <c r="U18">
        <v>84297</v>
      </c>
      <c r="V18">
        <v>81533</v>
      </c>
      <c r="W18">
        <v>55136</v>
      </c>
      <c r="X18">
        <v>46483</v>
      </c>
      <c r="Y18">
        <v>18037</v>
      </c>
      <c r="Z18">
        <v>5692</v>
      </c>
      <c r="AA18">
        <v>3201</v>
      </c>
      <c r="AB18">
        <v>4519</v>
      </c>
      <c r="AD18" t="s">
        <v>22</v>
      </c>
      <c r="AE18">
        <v>121058</v>
      </c>
      <c r="AF18">
        <v>119376</v>
      </c>
      <c r="AG18">
        <v>126844</v>
      </c>
      <c r="AH18">
        <v>124296</v>
      </c>
      <c r="AI18">
        <v>122665</v>
      </c>
      <c r="AJ18">
        <v>119287</v>
      </c>
      <c r="AK18">
        <v>122331</v>
      </c>
      <c r="AL18">
        <v>115711</v>
      </c>
      <c r="AM18">
        <v>106133</v>
      </c>
      <c r="AN18">
        <v>99440</v>
      </c>
      <c r="AO18">
        <v>78511</v>
      </c>
      <c r="AP18">
        <v>35041</v>
      </c>
    </row>
    <row r="19" spans="1:42" x14ac:dyDescent="0.35">
      <c r="B19" t="s">
        <v>21</v>
      </c>
      <c r="C19">
        <v>100017</v>
      </c>
      <c r="D19">
        <v>70913</v>
      </c>
      <c r="E19">
        <v>100227</v>
      </c>
      <c r="F19">
        <v>96848</v>
      </c>
      <c r="G19">
        <v>90097</v>
      </c>
      <c r="H19">
        <v>61130</v>
      </c>
      <c r="I19">
        <v>58113</v>
      </c>
      <c r="J19">
        <v>14371</v>
      </c>
      <c r="K19">
        <v>3420</v>
      </c>
      <c r="L19">
        <v>1920</v>
      </c>
      <c r="M19">
        <v>1597</v>
      </c>
      <c r="N19">
        <v>6527</v>
      </c>
      <c r="P19" t="s">
        <v>21</v>
      </c>
      <c r="Q19">
        <v>84639</v>
      </c>
      <c r="R19">
        <v>89538</v>
      </c>
      <c r="S19">
        <v>88845</v>
      </c>
      <c r="T19">
        <v>87523</v>
      </c>
      <c r="U19">
        <v>86832</v>
      </c>
      <c r="V19">
        <v>85579</v>
      </c>
      <c r="W19">
        <v>73842</v>
      </c>
      <c r="X19">
        <v>48989</v>
      </c>
      <c r="Y19">
        <v>16586</v>
      </c>
      <c r="Z19">
        <v>5534</v>
      </c>
      <c r="AA19">
        <v>3294</v>
      </c>
      <c r="AB19">
        <v>3664</v>
      </c>
      <c r="AD19" t="s">
        <v>21</v>
      </c>
      <c r="AE19">
        <v>123770</v>
      </c>
      <c r="AF19">
        <v>122668</v>
      </c>
      <c r="AG19">
        <v>124731</v>
      </c>
      <c r="AH19">
        <v>127414</v>
      </c>
      <c r="AI19">
        <v>124845</v>
      </c>
      <c r="AJ19">
        <v>128891</v>
      </c>
      <c r="AK19">
        <v>126142</v>
      </c>
      <c r="AL19">
        <v>120445</v>
      </c>
      <c r="AM19">
        <v>109150</v>
      </c>
      <c r="AN19">
        <v>82210</v>
      </c>
      <c r="AO19">
        <v>88336</v>
      </c>
      <c r="AP19">
        <v>47135</v>
      </c>
    </row>
    <row r="20" spans="1:42" x14ac:dyDescent="0.35">
      <c r="B20" t="s">
        <v>20</v>
      </c>
      <c r="C20">
        <v>92233</v>
      </c>
      <c r="D20">
        <v>88679</v>
      </c>
      <c r="E20">
        <v>96619</v>
      </c>
      <c r="F20">
        <v>92893</v>
      </c>
      <c r="G20">
        <v>88453</v>
      </c>
      <c r="H20">
        <v>61648</v>
      </c>
      <c r="I20">
        <v>61194</v>
      </c>
      <c r="J20">
        <v>13798</v>
      </c>
      <c r="K20">
        <v>3414</v>
      </c>
      <c r="L20">
        <v>2275</v>
      </c>
      <c r="M20">
        <v>2876</v>
      </c>
      <c r="N20">
        <v>9875</v>
      </c>
      <c r="P20" t="s">
        <v>20</v>
      </c>
      <c r="Q20">
        <v>82721</v>
      </c>
      <c r="R20">
        <v>81346</v>
      </c>
      <c r="S20">
        <v>83681</v>
      </c>
      <c r="T20">
        <v>80217</v>
      </c>
      <c r="U20">
        <v>79389</v>
      </c>
      <c r="V20">
        <v>77473</v>
      </c>
      <c r="W20">
        <v>62388</v>
      </c>
      <c r="X20">
        <v>50294</v>
      </c>
      <c r="Y20">
        <v>16750</v>
      </c>
      <c r="Z20">
        <v>5042</v>
      </c>
      <c r="AA20">
        <v>3080</v>
      </c>
      <c r="AB20">
        <v>3767</v>
      </c>
      <c r="AD20" t="s">
        <v>20</v>
      </c>
      <c r="AE20">
        <v>108056</v>
      </c>
      <c r="AF20">
        <v>116623</v>
      </c>
      <c r="AG20">
        <v>114988</v>
      </c>
      <c r="AH20">
        <v>114278</v>
      </c>
      <c r="AI20">
        <v>117036</v>
      </c>
      <c r="AJ20">
        <v>133610</v>
      </c>
      <c r="AK20">
        <v>115141</v>
      </c>
      <c r="AL20">
        <v>112244</v>
      </c>
      <c r="AM20">
        <v>103237</v>
      </c>
      <c r="AN20">
        <v>95222</v>
      </c>
      <c r="AO20">
        <v>73656</v>
      </c>
      <c r="AP20">
        <v>43341</v>
      </c>
    </row>
    <row r="21" spans="1:42" x14ac:dyDescent="0.35">
      <c r="B21" t="s">
        <v>19</v>
      </c>
      <c r="C21">
        <v>45112</v>
      </c>
      <c r="D21">
        <v>15311</v>
      </c>
      <c r="E21">
        <v>80022</v>
      </c>
      <c r="F21">
        <v>78849</v>
      </c>
      <c r="G21">
        <v>76836</v>
      </c>
      <c r="H21">
        <v>68021</v>
      </c>
      <c r="I21">
        <v>63489</v>
      </c>
      <c r="J21">
        <v>15947</v>
      </c>
      <c r="K21">
        <v>3165</v>
      </c>
      <c r="L21">
        <v>2950</v>
      </c>
      <c r="M21">
        <v>1229</v>
      </c>
      <c r="N21">
        <v>251</v>
      </c>
      <c r="P21" t="s">
        <v>19</v>
      </c>
      <c r="Q21">
        <v>68795</v>
      </c>
      <c r="R21">
        <v>70567</v>
      </c>
      <c r="S21">
        <v>71546</v>
      </c>
      <c r="T21">
        <v>69038</v>
      </c>
      <c r="U21">
        <v>69318</v>
      </c>
      <c r="V21">
        <v>67687</v>
      </c>
      <c r="W21">
        <v>50998</v>
      </c>
      <c r="X21">
        <v>49933</v>
      </c>
      <c r="Y21">
        <v>7533</v>
      </c>
      <c r="Z21">
        <v>2920</v>
      </c>
      <c r="AA21">
        <v>3161</v>
      </c>
      <c r="AB21">
        <v>9042</v>
      </c>
      <c r="AD21" t="s">
        <v>19</v>
      </c>
      <c r="AE21">
        <v>89131</v>
      </c>
      <c r="AF21">
        <v>87692</v>
      </c>
      <c r="AG21">
        <v>90842</v>
      </c>
      <c r="AH21">
        <v>90536</v>
      </c>
      <c r="AI21">
        <v>91949</v>
      </c>
      <c r="AJ21">
        <v>92335</v>
      </c>
      <c r="AK21">
        <v>95886</v>
      </c>
      <c r="AL21">
        <v>94113</v>
      </c>
      <c r="AM21">
        <v>95841</v>
      </c>
      <c r="AN21">
        <v>79949</v>
      </c>
      <c r="AO21">
        <v>64532</v>
      </c>
      <c r="AP21">
        <v>52272</v>
      </c>
    </row>
    <row r="22" spans="1:42" x14ac:dyDescent="0.35">
      <c r="B22" t="s">
        <v>18</v>
      </c>
      <c r="C22">
        <v>12626</v>
      </c>
      <c r="D22">
        <v>20907</v>
      </c>
      <c r="E22">
        <v>79515</v>
      </c>
      <c r="F22">
        <v>23306</v>
      </c>
      <c r="G22">
        <v>48399</v>
      </c>
      <c r="H22">
        <v>40996</v>
      </c>
      <c r="I22">
        <v>8019</v>
      </c>
      <c r="J22">
        <v>188</v>
      </c>
      <c r="K22">
        <v>74</v>
      </c>
      <c r="L22">
        <v>65</v>
      </c>
      <c r="M22">
        <v>67</v>
      </c>
      <c r="N22">
        <v>46</v>
      </c>
      <c r="P22" t="s">
        <v>18</v>
      </c>
      <c r="Q22">
        <v>240</v>
      </c>
      <c r="R22">
        <v>22767</v>
      </c>
      <c r="S22">
        <v>21268</v>
      </c>
      <c r="T22">
        <v>17163</v>
      </c>
      <c r="U22">
        <v>21505</v>
      </c>
      <c r="V22">
        <v>30577</v>
      </c>
      <c r="W22">
        <v>20724</v>
      </c>
      <c r="X22">
        <v>11147</v>
      </c>
      <c r="Y22">
        <v>239</v>
      </c>
      <c r="Z22">
        <v>70</v>
      </c>
      <c r="AA22">
        <v>61</v>
      </c>
      <c r="AB22">
        <v>30</v>
      </c>
      <c r="AD22" t="s">
        <v>18</v>
      </c>
      <c r="AE22">
        <v>16221</v>
      </c>
      <c r="AF22">
        <v>27161</v>
      </c>
      <c r="AG22">
        <v>16816</v>
      </c>
      <c r="AH22">
        <v>36433</v>
      </c>
      <c r="AI22">
        <v>56720</v>
      </c>
      <c r="AJ22">
        <v>56411</v>
      </c>
      <c r="AK22">
        <v>62573</v>
      </c>
      <c r="AL22">
        <v>58416</v>
      </c>
      <c r="AM22">
        <v>39367</v>
      </c>
      <c r="AN22">
        <v>23817</v>
      </c>
      <c r="AO22">
        <v>15475</v>
      </c>
      <c r="AP22">
        <v>3814</v>
      </c>
    </row>
    <row r="23" spans="1:42" x14ac:dyDescent="0.35">
      <c r="B23" t="s">
        <v>17</v>
      </c>
      <c r="C23">
        <v>109</v>
      </c>
      <c r="D23">
        <v>205</v>
      </c>
      <c r="E23">
        <v>305</v>
      </c>
      <c r="F23">
        <v>236</v>
      </c>
      <c r="G23">
        <v>235</v>
      </c>
      <c r="H23">
        <v>271</v>
      </c>
      <c r="I23">
        <v>726</v>
      </c>
      <c r="J23">
        <v>438</v>
      </c>
      <c r="K23">
        <v>57</v>
      </c>
      <c r="L23">
        <v>73</v>
      </c>
      <c r="M23">
        <v>45</v>
      </c>
      <c r="N23">
        <v>61</v>
      </c>
      <c r="P23" t="s">
        <v>17</v>
      </c>
      <c r="Q23">
        <v>80</v>
      </c>
      <c r="R23">
        <v>111</v>
      </c>
      <c r="S23">
        <v>563</v>
      </c>
      <c r="T23">
        <v>142</v>
      </c>
      <c r="U23">
        <v>141</v>
      </c>
      <c r="V23">
        <v>151</v>
      </c>
      <c r="W23">
        <v>137</v>
      </c>
      <c r="X23">
        <v>89</v>
      </c>
      <c r="Y23">
        <v>50</v>
      </c>
      <c r="Z23">
        <v>33</v>
      </c>
      <c r="AA23">
        <v>26</v>
      </c>
      <c r="AB23">
        <v>26</v>
      </c>
      <c r="AD23" t="s">
        <v>17</v>
      </c>
      <c r="AE23">
        <v>122</v>
      </c>
      <c r="AF23">
        <v>197</v>
      </c>
      <c r="AG23">
        <v>314</v>
      </c>
      <c r="AH23">
        <v>362</v>
      </c>
      <c r="AI23">
        <v>451</v>
      </c>
      <c r="AJ23">
        <v>2926</v>
      </c>
      <c r="AK23">
        <v>674</v>
      </c>
      <c r="AL23">
        <v>1190</v>
      </c>
      <c r="AM23">
        <v>280</v>
      </c>
      <c r="AN23">
        <v>210</v>
      </c>
      <c r="AO23">
        <v>157</v>
      </c>
      <c r="AP23">
        <v>94</v>
      </c>
    </row>
    <row r="24" spans="1:42" x14ac:dyDescent="0.35">
      <c r="B24" t="s">
        <v>16</v>
      </c>
      <c r="C24">
        <v>57</v>
      </c>
      <c r="D24">
        <v>78</v>
      </c>
      <c r="E24">
        <v>82</v>
      </c>
      <c r="F24">
        <v>82</v>
      </c>
      <c r="G24">
        <v>72</v>
      </c>
      <c r="H24">
        <v>69</v>
      </c>
      <c r="I24">
        <v>68</v>
      </c>
      <c r="J24">
        <v>57</v>
      </c>
      <c r="K24">
        <v>49</v>
      </c>
      <c r="L24">
        <v>43</v>
      </c>
      <c r="M24">
        <v>39</v>
      </c>
      <c r="N24">
        <v>55</v>
      </c>
      <c r="P24" t="s">
        <v>16</v>
      </c>
      <c r="Q24">
        <v>53</v>
      </c>
      <c r="R24">
        <v>39</v>
      </c>
      <c r="S24">
        <v>63</v>
      </c>
      <c r="T24">
        <v>54</v>
      </c>
      <c r="U24">
        <v>50</v>
      </c>
      <c r="V24">
        <v>49</v>
      </c>
      <c r="W24">
        <v>35</v>
      </c>
      <c r="X24">
        <v>32</v>
      </c>
      <c r="Y24">
        <v>30</v>
      </c>
      <c r="Z24">
        <v>35</v>
      </c>
      <c r="AA24">
        <v>35</v>
      </c>
      <c r="AB24">
        <v>41</v>
      </c>
      <c r="AD24" t="s">
        <v>16</v>
      </c>
      <c r="AE24">
        <v>72</v>
      </c>
      <c r="AF24">
        <v>86</v>
      </c>
      <c r="AG24">
        <v>150</v>
      </c>
      <c r="AH24">
        <v>156</v>
      </c>
      <c r="AI24">
        <v>123</v>
      </c>
      <c r="AJ24">
        <v>140</v>
      </c>
      <c r="AK24">
        <v>81</v>
      </c>
      <c r="AL24">
        <v>112</v>
      </c>
      <c r="AM24">
        <v>72</v>
      </c>
      <c r="AN24">
        <v>80</v>
      </c>
      <c r="AO24">
        <v>57</v>
      </c>
      <c r="AP24">
        <v>62</v>
      </c>
    </row>
    <row r="26" spans="1:42" ht="15" thickBot="1" x14ac:dyDescent="0.4">
      <c r="A26" s="16">
        <v>200114</v>
      </c>
      <c r="C26">
        <v>1</v>
      </c>
      <c r="D26">
        <v>2</v>
      </c>
      <c r="E26">
        <v>3</v>
      </c>
      <c r="F26">
        <v>4</v>
      </c>
      <c r="G26">
        <v>5</v>
      </c>
      <c r="H26">
        <v>6</v>
      </c>
      <c r="I26">
        <v>7</v>
      </c>
      <c r="J26">
        <v>8</v>
      </c>
      <c r="K26">
        <v>9</v>
      </c>
      <c r="L26">
        <v>10</v>
      </c>
      <c r="M26">
        <v>11</v>
      </c>
      <c r="N26">
        <v>12</v>
      </c>
      <c r="Q26">
        <v>1</v>
      </c>
      <c r="R26">
        <v>2</v>
      </c>
      <c r="S26">
        <v>3</v>
      </c>
      <c r="T26">
        <v>4</v>
      </c>
      <c r="U26">
        <v>5</v>
      </c>
      <c r="V26">
        <v>6</v>
      </c>
      <c r="W26">
        <v>7</v>
      </c>
      <c r="X26">
        <v>8</v>
      </c>
      <c r="Y26">
        <v>9</v>
      </c>
      <c r="Z26">
        <v>10</v>
      </c>
      <c r="AA26">
        <v>11</v>
      </c>
      <c r="AB26">
        <v>12</v>
      </c>
      <c r="AE26">
        <v>1</v>
      </c>
      <c r="AF26">
        <v>2</v>
      </c>
      <c r="AG26">
        <v>3</v>
      </c>
      <c r="AH26">
        <v>4</v>
      </c>
      <c r="AI26">
        <v>5</v>
      </c>
      <c r="AJ26">
        <v>6</v>
      </c>
      <c r="AK26">
        <v>7</v>
      </c>
      <c r="AL26">
        <v>8</v>
      </c>
      <c r="AM26">
        <v>9</v>
      </c>
      <c r="AN26">
        <v>10</v>
      </c>
      <c r="AO26">
        <v>11</v>
      </c>
      <c r="AP26">
        <v>12</v>
      </c>
    </row>
    <row r="27" spans="1:42" ht="15" thickTop="1" x14ac:dyDescent="0.35">
      <c r="B27" t="s">
        <v>23</v>
      </c>
      <c r="C27">
        <v>85796</v>
      </c>
      <c r="D27">
        <v>81099</v>
      </c>
      <c r="E27">
        <v>79097</v>
      </c>
      <c r="F27">
        <v>119243</v>
      </c>
      <c r="G27">
        <v>72182</v>
      </c>
      <c r="H27">
        <v>64916</v>
      </c>
      <c r="I27">
        <v>48762</v>
      </c>
      <c r="J27">
        <v>8891</v>
      </c>
      <c r="K27">
        <v>3065</v>
      </c>
      <c r="L27">
        <v>1525</v>
      </c>
      <c r="M27">
        <v>1363</v>
      </c>
      <c r="N27">
        <v>1770</v>
      </c>
      <c r="P27" t="s">
        <v>23</v>
      </c>
      <c r="Q27">
        <v>69084</v>
      </c>
      <c r="R27">
        <v>64801</v>
      </c>
      <c r="S27">
        <v>64942</v>
      </c>
      <c r="T27">
        <v>30999</v>
      </c>
      <c r="U27">
        <v>64598</v>
      </c>
      <c r="V27">
        <v>58687</v>
      </c>
      <c r="W27">
        <v>54101</v>
      </c>
      <c r="X27">
        <v>40013</v>
      </c>
      <c r="Y27">
        <v>9598</v>
      </c>
      <c r="Z27">
        <v>4120</v>
      </c>
      <c r="AA27">
        <v>2670</v>
      </c>
      <c r="AB27">
        <v>2300</v>
      </c>
      <c r="AD27" t="s">
        <v>23</v>
      </c>
      <c r="AE27">
        <v>82111</v>
      </c>
      <c r="AF27">
        <v>66903</v>
      </c>
      <c r="AG27">
        <v>101094</v>
      </c>
      <c r="AH27">
        <v>68793</v>
      </c>
      <c r="AI27">
        <v>76399</v>
      </c>
      <c r="AJ27">
        <v>76756</v>
      </c>
      <c r="AK27">
        <v>80969</v>
      </c>
      <c r="AL27">
        <v>76475</v>
      </c>
      <c r="AM27">
        <v>77598</v>
      </c>
      <c r="AN27">
        <v>72634</v>
      </c>
      <c r="AO27">
        <v>51079</v>
      </c>
      <c r="AP27">
        <v>38120</v>
      </c>
    </row>
    <row r="28" spans="1:42" x14ac:dyDescent="0.35">
      <c r="B28" t="s">
        <v>22</v>
      </c>
      <c r="C28">
        <v>83353</v>
      </c>
      <c r="D28">
        <v>79987</v>
      </c>
      <c r="E28">
        <v>78804</v>
      </c>
      <c r="F28">
        <v>80768</v>
      </c>
      <c r="G28">
        <v>74144</v>
      </c>
      <c r="H28">
        <v>58404</v>
      </c>
      <c r="I28">
        <v>48270</v>
      </c>
      <c r="J28">
        <v>8722</v>
      </c>
      <c r="K28">
        <v>3338</v>
      </c>
      <c r="L28">
        <v>1892</v>
      </c>
      <c r="M28">
        <v>1968</v>
      </c>
      <c r="N28">
        <v>2398</v>
      </c>
      <c r="P28" t="s">
        <v>22</v>
      </c>
      <c r="Q28">
        <v>69796</v>
      </c>
      <c r="R28">
        <v>66661</v>
      </c>
      <c r="S28">
        <v>64120</v>
      </c>
      <c r="T28">
        <v>66147</v>
      </c>
      <c r="U28">
        <v>64081</v>
      </c>
      <c r="V28">
        <v>59504</v>
      </c>
      <c r="W28">
        <v>52051</v>
      </c>
      <c r="X28">
        <v>41192</v>
      </c>
      <c r="Y28">
        <v>9740</v>
      </c>
      <c r="Z28">
        <v>3388</v>
      </c>
      <c r="AA28">
        <v>2859</v>
      </c>
      <c r="AB28">
        <v>2740</v>
      </c>
      <c r="AD28" t="s">
        <v>22</v>
      </c>
      <c r="AE28">
        <v>82315</v>
      </c>
      <c r="AF28">
        <v>77986</v>
      </c>
      <c r="AG28">
        <v>72755</v>
      </c>
      <c r="AH28">
        <v>74115</v>
      </c>
      <c r="AI28">
        <v>75681</v>
      </c>
      <c r="AJ28">
        <v>73823</v>
      </c>
      <c r="AK28">
        <v>77307</v>
      </c>
      <c r="AL28">
        <v>73866</v>
      </c>
      <c r="AM28">
        <v>74850</v>
      </c>
      <c r="AN28">
        <v>69417</v>
      </c>
      <c r="AO28">
        <v>41124</v>
      </c>
      <c r="AP28">
        <v>34559</v>
      </c>
    </row>
    <row r="29" spans="1:42" x14ac:dyDescent="0.35">
      <c r="B29" t="s">
        <v>21</v>
      </c>
      <c r="C29">
        <v>83308</v>
      </c>
      <c r="D29">
        <v>79686</v>
      </c>
      <c r="E29">
        <v>78431</v>
      </c>
      <c r="F29">
        <v>78423</v>
      </c>
      <c r="G29">
        <v>74662</v>
      </c>
      <c r="H29">
        <v>61766</v>
      </c>
      <c r="I29">
        <v>48342</v>
      </c>
      <c r="J29">
        <v>10467</v>
      </c>
      <c r="K29">
        <v>3936</v>
      </c>
      <c r="L29">
        <v>2166</v>
      </c>
      <c r="M29">
        <v>1945</v>
      </c>
      <c r="N29">
        <v>7746</v>
      </c>
      <c r="P29" t="s">
        <v>21</v>
      </c>
      <c r="Q29">
        <v>70978</v>
      </c>
      <c r="R29">
        <v>67018</v>
      </c>
      <c r="S29">
        <v>65065</v>
      </c>
      <c r="T29">
        <v>64929</v>
      </c>
      <c r="U29">
        <v>66625</v>
      </c>
      <c r="V29">
        <v>61509</v>
      </c>
      <c r="W29">
        <v>54470</v>
      </c>
      <c r="X29">
        <v>42326</v>
      </c>
      <c r="Y29">
        <v>9769</v>
      </c>
      <c r="Z29">
        <v>3725</v>
      </c>
      <c r="AA29">
        <v>2400</v>
      </c>
      <c r="AB29">
        <v>2747</v>
      </c>
      <c r="AD29" t="s">
        <v>21</v>
      </c>
      <c r="AE29">
        <v>83669</v>
      </c>
      <c r="AF29">
        <v>79411</v>
      </c>
      <c r="AG29">
        <v>75001</v>
      </c>
      <c r="AH29">
        <v>75705</v>
      </c>
      <c r="AI29">
        <v>75576</v>
      </c>
      <c r="AJ29">
        <v>75199</v>
      </c>
      <c r="AK29">
        <v>77103</v>
      </c>
      <c r="AL29">
        <v>75971</v>
      </c>
      <c r="AM29">
        <v>75962</v>
      </c>
      <c r="AN29">
        <v>71260</v>
      </c>
      <c r="AO29">
        <v>33011</v>
      </c>
      <c r="AP29">
        <v>38262</v>
      </c>
    </row>
    <row r="30" spans="1:42" x14ac:dyDescent="0.35">
      <c r="B30" t="s">
        <v>20</v>
      </c>
      <c r="C30">
        <v>78438</v>
      </c>
      <c r="D30">
        <v>75373</v>
      </c>
      <c r="E30">
        <v>77615</v>
      </c>
      <c r="F30">
        <v>77390</v>
      </c>
      <c r="G30">
        <v>74515</v>
      </c>
      <c r="H30">
        <v>63421</v>
      </c>
      <c r="I30">
        <v>48680</v>
      </c>
      <c r="J30">
        <v>11768</v>
      </c>
      <c r="K30">
        <v>4690</v>
      </c>
      <c r="L30">
        <v>2411</v>
      </c>
      <c r="M30">
        <v>2439</v>
      </c>
      <c r="N30">
        <v>12688</v>
      </c>
      <c r="P30" t="s">
        <v>20</v>
      </c>
      <c r="Q30">
        <v>68180</v>
      </c>
      <c r="R30">
        <v>65633</v>
      </c>
      <c r="S30">
        <v>64481</v>
      </c>
      <c r="T30">
        <v>64144</v>
      </c>
      <c r="U30">
        <v>64167</v>
      </c>
      <c r="V30">
        <v>58771</v>
      </c>
      <c r="W30">
        <v>39935</v>
      </c>
      <c r="X30">
        <v>47629</v>
      </c>
      <c r="Y30">
        <v>10239</v>
      </c>
      <c r="Z30">
        <v>3579</v>
      </c>
      <c r="AA30">
        <v>2641</v>
      </c>
      <c r="AB30">
        <v>3875</v>
      </c>
      <c r="AD30" t="s">
        <v>20</v>
      </c>
      <c r="AE30">
        <v>80381</v>
      </c>
      <c r="AF30">
        <v>78161</v>
      </c>
      <c r="AG30">
        <v>73761</v>
      </c>
      <c r="AH30">
        <v>67441</v>
      </c>
      <c r="AI30">
        <v>73608</v>
      </c>
      <c r="AJ30">
        <v>73428</v>
      </c>
      <c r="AK30">
        <v>75650</v>
      </c>
      <c r="AL30">
        <v>73411</v>
      </c>
      <c r="AM30">
        <v>73536</v>
      </c>
      <c r="AN30">
        <v>65654</v>
      </c>
      <c r="AO30">
        <v>42347</v>
      </c>
      <c r="AP30">
        <v>38315</v>
      </c>
    </row>
    <row r="31" spans="1:42" x14ac:dyDescent="0.35">
      <c r="B31" t="s">
        <v>19</v>
      </c>
      <c r="C31">
        <v>71379</v>
      </c>
      <c r="D31">
        <v>67961</v>
      </c>
      <c r="E31">
        <v>68284</v>
      </c>
      <c r="F31">
        <v>67803</v>
      </c>
      <c r="G31">
        <v>67558</v>
      </c>
      <c r="H31">
        <v>47281</v>
      </c>
      <c r="I31">
        <v>54413</v>
      </c>
      <c r="J31">
        <v>6028</v>
      </c>
      <c r="K31">
        <v>3089</v>
      </c>
      <c r="L31">
        <v>2717</v>
      </c>
      <c r="M31">
        <v>1511</v>
      </c>
      <c r="N31">
        <v>2630</v>
      </c>
      <c r="P31" t="s">
        <v>19</v>
      </c>
      <c r="Q31">
        <v>65668</v>
      </c>
      <c r="R31">
        <v>60950</v>
      </c>
      <c r="S31">
        <v>58065</v>
      </c>
      <c r="T31">
        <v>59008</v>
      </c>
      <c r="U31">
        <v>53371</v>
      </c>
      <c r="V31">
        <v>56669</v>
      </c>
      <c r="W31">
        <v>29809</v>
      </c>
      <c r="X31">
        <v>39555</v>
      </c>
      <c r="Y31">
        <v>8395</v>
      </c>
      <c r="Z31">
        <v>3434</v>
      </c>
      <c r="AA31">
        <v>3144</v>
      </c>
      <c r="AB31">
        <v>11641</v>
      </c>
      <c r="AD31" t="s">
        <v>19</v>
      </c>
      <c r="AE31">
        <v>72660</v>
      </c>
      <c r="AF31">
        <v>67177</v>
      </c>
      <c r="AG31">
        <v>68352</v>
      </c>
      <c r="AH31">
        <v>65057</v>
      </c>
      <c r="AI31">
        <v>66564</v>
      </c>
      <c r="AJ31">
        <v>65330</v>
      </c>
      <c r="AK31">
        <v>63735</v>
      </c>
      <c r="AL31">
        <v>65404</v>
      </c>
      <c r="AM31">
        <v>66758</v>
      </c>
      <c r="AN31">
        <v>57708</v>
      </c>
      <c r="AO31">
        <v>41636</v>
      </c>
      <c r="AP31">
        <v>39377</v>
      </c>
    </row>
    <row r="32" spans="1:42" x14ac:dyDescent="0.35">
      <c r="B32" t="s">
        <v>18</v>
      </c>
      <c r="C32">
        <v>867</v>
      </c>
      <c r="D32">
        <v>60899</v>
      </c>
      <c r="E32">
        <v>51522</v>
      </c>
      <c r="F32">
        <v>3383</v>
      </c>
      <c r="G32">
        <v>57178</v>
      </c>
      <c r="H32">
        <v>21760</v>
      </c>
      <c r="I32">
        <v>21038</v>
      </c>
      <c r="J32">
        <v>156</v>
      </c>
      <c r="K32">
        <v>74</v>
      </c>
      <c r="L32">
        <v>95</v>
      </c>
      <c r="M32">
        <v>63</v>
      </c>
      <c r="N32">
        <v>44</v>
      </c>
      <c r="P32" t="s">
        <v>18</v>
      </c>
      <c r="Q32">
        <v>217</v>
      </c>
      <c r="R32">
        <v>355</v>
      </c>
      <c r="S32">
        <v>25749</v>
      </c>
      <c r="T32">
        <v>29727</v>
      </c>
      <c r="U32">
        <v>54782</v>
      </c>
      <c r="V32">
        <v>59774</v>
      </c>
      <c r="W32">
        <v>53178</v>
      </c>
      <c r="X32">
        <v>15682</v>
      </c>
      <c r="Y32">
        <v>133</v>
      </c>
      <c r="Z32">
        <v>434</v>
      </c>
      <c r="AA32">
        <v>89</v>
      </c>
      <c r="AB32">
        <v>72</v>
      </c>
      <c r="AD32" t="s">
        <v>18</v>
      </c>
      <c r="AE32">
        <v>8901</v>
      </c>
      <c r="AF32">
        <v>58112</v>
      </c>
      <c r="AG32">
        <v>32755</v>
      </c>
      <c r="AH32">
        <v>35315</v>
      </c>
      <c r="AI32">
        <v>53604</v>
      </c>
      <c r="AJ32">
        <v>56225</v>
      </c>
      <c r="AK32">
        <v>57866</v>
      </c>
      <c r="AL32">
        <v>53453</v>
      </c>
      <c r="AM32">
        <v>54860</v>
      </c>
      <c r="AN32">
        <v>46299</v>
      </c>
      <c r="AO32">
        <v>46975</v>
      </c>
      <c r="AP32">
        <v>23923</v>
      </c>
    </row>
    <row r="33" spans="1:42" x14ac:dyDescent="0.35">
      <c r="B33" t="s">
        <v>17</v>
      </c>
      <c r="C33">
        <v>107</v>
      </c>
      <c r="D33">
        <v>204</v>
      </c>
      <c r="E33">
        <v>250</v>
      </c>
      <c r="F33">
        <v>185</v>
      </c>
      <c r="G33">
        <v>170</v>
      </c>
      <c r="H33">
        <v>162</v>
      </c>
      <c r="I33">
        <v>137</v>
      </c>
      <c r="J33">
        <v>152</v>
      </c>
      <c r="K33">
        <v>53</v>
      </c>
      <c r="L33">
        <v>48</v>
      </c>
      <c r="M33">
        <v>49</v>
      </c>
      <c r="N33">
        <v>54</v>
      </c>
      <c r="P33" t="s">
        <v>17</v>
      </c>
      <c r="Q33">
        <v>103</v>
      </c>
      <c r="R33">
        <v>133</v>
      </c>
      <c r="S33">
        <v>137</v>
      </c>
      <c r="T33">
        <v>164</v>
      </c>
      <c r="U33">
        <v>204</v>
      </c>
      <c r="V33">
        <v>275</v>
      </c>
      <c r="W33">
        <v>7389</v>
      </c>
      <c r="X33">
        <v>154</v>
      </c>
      <c r="Y33">
        <v>103</v>
      </c>
      <c r="Z33">
        <v>88</v>
      </c>
      <c r="AA33">
        <v>88</v>
      </c>
      <c r="AB33">
        <v>72</v>
      </c>
      <c r="AD33" t="s">
        <v>17</v>
      </c>
      <c r="AE33">
        <v>143</v>
      </c>
      <c r="AF33">
        <v>232</v>
      </c>
      <c r="AG33">
        <v>221</v>
      </c>
      <c r="AH33">
        <v>252</v>
      </c>
      <c r="AI33">
        <v>286</v>
      </c>
      <c r="AJ33">
        <v>248</v>
      </c>
      <c r="AK33">
        <v>1314</v>
      </c>
      <c r="AL33">
        <v>413</v>
      </c>
      <c r="AM33">
        <v>13606</v>
      </c>
      <c r="AN33">
        <v>17340</v>
      </c>
      <c r="AO33">
        <v>1678</v>
      </c>
      <c r="AP33">
        <v>529</v>
      </c>
    </row>
    <row r="34" spans="1:42" x14ac:dyDescent="0.35">
      <c r="B34" t="s">
        <v>16</v>
      </c>
      <c r="C34">
        <v>50</v>
      </c>
      <c r="D34">
        <v>48</v>
      </c>
      <c r="E34">
        <v>74</v>
      </c>
      <c r="F34">
        <v>63</v>
      </c>
      <c r="G34">
        <v>54</v>
      </c>
      <c r="H34">
        <v>62</v>
      </c>
      <c r="I34">
        <v>54</v>
      </c>
      <c r="J34">
        <v>53</v>
      </c>
      <c r="K34">
        <v>38</v>
      </c>
      <c r="L34">
        <v>29</v>
      </c>
      <c r="M34">
        <v>36</v>
      </c>
      <c r="N34">
        <v>38</v>
      </c>
      <c r="P34" t="s">
        <v>16</v>
      </c>
      <c r="Q34">
        <v>60</v>
      </c>
      <c r="R34">
        <v>94</v>
      </c>
      <c r="S34">
        <v>84</v>
      </c>
      <c r="T34">
        <v>92</v>
      </c>
      <c r="U34">
        <v>98</v>
      </c>
      <c r="V34">
        <v>94</v>
      </c>
      <c r="W34">
        <v>106</v>
      </c>
      <c r="X34">
        <v>75</v>
      </c>
      <c r="Y34">
        <v>72</v>
      </c>
      <c r="Z34">
        <v>63</v>
      </c>
      <c r="AA34">
        <v>60</v>
      </c>
      <c r="AB34">
        <v>62</v>
      </c>
      <c r="AD34" t="s">
        <v>16</v>
      </c>
      <c r="AE34">
        <v>302</v>
      </c>
      <c r="AF34">
        <v>357</v>
      </c>
      <c r="AG34">
        <v>100</v>
      </c>
      <c r="AH34">
        <v>84</v>
      </c>
      <c r="AI34">
        <v>108</v>
      </c>
      <c r="AJ34">
        <v>145</v>
      </c>
      <c r="AK34">
        <v>107</v>
      </c>
      <c r="AL34">
        <v>105</v>
      </c>
      <c r="AM34">
        <v>137</v>
      </c>
      <c r="AN34">
        <v>146</v>
      </c>
      <c r="AO34">
        <v>109</v>
      </c>
      <c r="AP34">
        <v>75</v>
      </c>
    </row>
    <row r="37" spans="1:42" x14ac:dyDescent="0.35">
      <c r="A37" s="13" t="s">
        <v>158</v>
      </c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>
        <v>10</v>
      </c>
      <c r="M37">
        <v>11</v>
      </c>
      <c r="N37">
        <v>12</v>
      </c>
      <c r="Q37">
        <v>1</v>
      </c>
      <c r="R37">
        <v>2</v>
      </c>
      <c r="S37">
        <v>3</v>
      </c>
      <c r="T37">
        <v>4</v>
      </c>
      <c r="U37">
        <v>5</v>
      </c>
      <c r="V37">
        <v>6</v>
      </c>
      <c r="W37">
        <v>7</v>
      </c>
      <c r="X37">
        <v>8</v>
      </c>
      <c r="Y37">
        <v>9</v>
      </c>
      <c r="Z37">
        <v>10</v>
      </c>
      <c r="AA37">
        <v>11</v>
      </c>
      <c r="AB37">
        <v>12</v>
      </c>
      <c r="AE37">
        <v>1</v>
      </c>
      <c r="AF37">
        <v>2</v>
      </c>
      <c r="AG37">
        <v>3</v>
      </c>
      <c r="AH37">
        <v>4</v>
      </c>
      <c r="AI37">
        <v>5</v>
      </c>
      <c r="AJ37">
        <v>6</v>
      </c>
      <c r="AK37">
        <v>7</v>
      </c>
      <c r="AL37">
        <v>8</v>
      </c>
      <c r="AM37">
        <v>9</v>
      </c>
      <c r="AN37">
        <v>10</v>
      </c>
      <c r="AO37">
        <v>11</v>
      </c>
      <c r="AP37">
        <v>12</v>
      </c>
    </row>
    <row r="38" spans="1:42" x14ac:dyDescent="0.35">
      <c r="B38" t="s">
        <v>23</v>
      </c>
      <c r="C38">
        <f>(C7+C17+C27)/3</f>
        <v>79560.666666666672</v>
      </c>
      <c r="D38">
        <f t="shared" ref="D38:N38" si="0">(D7+D17+D27)/3</f>
        <v>81014</v>
      </c>
      <c r="E38">
        <f t="shared" si="0"/>
        <v>82274.333333333328</v>
      </c>
      <c r="F38">
        <f t="shared" si="0"/>
        <v>94000.333333333328</v>
      </c>
      <c r="G38">
        <f t="shared" si="0"/>
        <v>75839.666666666672</v>
      </c>
      <c r="H38">
        <f t="shared" si="0"/>
        <v>59058</v>
      </c>
      <c r="I38">
        <f t="shared" si="0"/>
        <v>43859.333333333336</v>
      </c>
      <c r="J38">
        <f t="shared" si="0"/>
        <v>8031</v>
      </c>
      <c r="K38">
        <f t="shared" si="0"/>
        <v>2107</v>
      </c>
      <c r="L38">
        <f t="shared" si="0"/>
        <v>1431.6666666666667</v>
      </c>
      <c r="M38">
        <f t="shared" si="0"/>
        <v>1547.3333333333333</v>
      </c>
      <c r="N38">
        <f t="shared" si="0"/>
        <v>3526</v>
      </c>
      <c r="P38" t="s">
        <v>23</v>
      </c>
      <c r="Q38">
        <f>(Q7+Q17+Q27)/3</f>
        <v>74819.666666666672</v>
      </c>
      <c r="R38">
        <f t="shared" ref="R38:AB38" si="1">(R7+R17+R27)/3</f>
        <v>76442.666666666672</v>
      </c>
      <c r="S38">
        <f t="shared" si="1"/>
        <v>76106.666666666672</v>
      </c>
      <c r="T38">
        <f t="shared" si="1"/>
        <v>65121.666666666664</v>
      </c>
      <c r="U38">
        <f t="shared" si="1"/>
        <v>75700.333333333328</v>
      </c>
      <c r="V38">
        <f t="shared" si="1"/>
        <v>71361.666666666672</v>
      </c>
      <c r="W38">
        <f t="shared" si="1"/>
        <v>52973</v>
      </c>
      <c r="X38">
        <f t="shared" si="1"/>
        <v>34280.333333333336</v>
      </c>
      <c r="Y38">
        <f t="shared" si="1"/>
        <v>9325.3333333333339</v>
      </c>
      <c r="Z38">
        <f t="shared" si="1"/>
        <v>3818</v>
      </c>
      <c r="AA38">
        <f t="shared" si="1"/>
        <v>2609</v>
      </c>
      <c r="AB38">
        <f t="shared" si="1"/>
        <v>2706.6666666666665</v>
      </c>
      <c r="AD38" t="s">
        <v>23</v>
      </c>
      <c r="AE38">
        <f>(AE7+AE17+AE27)/3</f>
        <v>92551</v>
      </c>
      <c r="AF38">
        <f t="shared" ref="AF38:AP38" si="2">(AF7+AF17+AF27)/3</f>
        <v>80012.666666666672</v>
      </c>
      <c r="AG38">
        <f t="shared" si="2"/>
        <v>101613</v>
      </c>
      <c r="AH38">
        <f t="shared" si="2"/>
        <v>88876.666666666672</v>
      </c>
      <c r="AI38">
        <f t="shared" si="2"/>
        <v>92865</v>
      </c>
      <c r="AJ38">
        <f t="shared" si="2"/>
        <v>93535.333333333328</v>
      </c>
      <c r="AK38">
        <f t="shared" si="2"/>
        <v>95915.666666666672</v>
      </c>
      <c r="AL38">
        <f t="shared" si="2"/>
        <v>91100</v>
      </c>
      <c r="AM38">
        <f t="shared" si="2"/>
        <v>81388</v>
      </c>
      <c r="AN38">
        <f t="shared" si="2"/>
        <v>65322.333333333336</v>
      </c>
      <c r="AO38">
        <f t="shared" si="2"/>
        <v>51088.666666666664</v>
      </c>
      <c r="AP38">
        <f t="shared" si="2"/>
        <v>31552.666666666668</v>
      </c>
    </row>
    <row r="39" spans="1:42" x14ac:dyDescent="0.35">
      <c r="B39" t="s">
        <v>22</v>
      </c>
      <c r="C39">
        <f t="shared" ref="C39:N45" si="3">(C8+C18+C28)/3</f>
        <v>68626.666666666672</v>
      </c>
      <c r="D39">
        <f t="shared" si="3"/>
        <v>83209</v>
      </c>
      <c r="E39">
        <f t="shared" si="3"/>
        <v>78430.666666666672</v>
      </c>
      <c r="F39">
        <f t="shared" si="3"/>
        <v>83474.333333333328</v>
      </c>
      <c r="G39">
        <f t="shared" si="3"/>
        <v>78150.666666666672</v>
      </c>
      <c r="H39">
        <f t="shared" si="3"/>
        <v>58648.666666666664</v>
      </c>
      <c r="I39">
        <f t="shared" si="3"/>
        <v>42481.333333333336</v>
      </c>
      <c r="J39">
        <f t="shared" si="3"/>
        <v>9774</v>
      </c>
      <c r="K39">
        <f t="shared" si="3"/>
        <v>3176</v>
      </c>
      <c r="L39">
        <f t="shared" si="3"/>
        <v>1999</v>
      </c>
      <c r="M39">
        <f t="shared" si="3"/>
        <v>2242.3333333333335</v>
      </c>
      <c r="N39">
        <f t="shared" si="3"/>
        <v>4671</v>
      </c>
      <c r="P39" t="s">
        <v>22</v>
      </c>
      <c r="Q39">
        <f t="shared" ref="Q39:AB39" si="4">(Q8+Q18+Q28)/3</f>
        <v>75702.666666666672</v>
      </c>
      <c r="R39">
        <f t="shared" si="4"/>
        <v>78759</v>
      </c>
      <c r="S39">
        <f t="shared" si="4"/>
        <v>79073.666666666672</v>
      </c>
      <c r="T39">
        <f t="shared" si="4"/>
        <v>78709</v>
      </c>
      <c r="U39">
        <f t="shared" si="4"/>
        <v>77640</v>
      </c>
      <c r="V39">
        <f t="shared" si="4"/>
        <v>72719</v>
      </c>
      <c r="W39">
        <f t="shared" si="4"/>
        <v>53556.666666666664</v>
      </c>
      <c r="X39">
        <f t="shared" si="4"/>
        <v>34896</v>
      </c>
      <c r="Y39">
        <f t="shared" si="4"/>
        <v>10991</v>
      </c>
      <c r="Z39">
        <f t="shared" si="4"/>
        <v>4005</v>
      </c>
      <c r="AA39">
        <f t="shared" si="4"/>
        <v>2791</v>
      </c>
      <c r="AB39">
        <f t="shared" si="4"/>
        <v>4519.333333333333</v>
      </c>
      <c r="AD39" t="s">
        <v>22</v>
      </c>
      <c r="AE39">
        <f t="shared" ref="AE39:AP39" si="5">(AE8+AE18+AE28)/3</f>
        <v>96371</v>
      </c>
      <c r="AF39">
        <f t="shared" si="5"/>
        <v>94839</v>
      </c>
      <c r="AG39">
        <f t="shared" si="5"/>
        <v>95368.333333333328</v>
      </c>
      <c r="AH39">
        <f t="shared" si="5"/>
        <v>96164.666666666672</v>
      </c>
      <c r="AI39">
        <f t="shared" si="5"/>
        <v>95714</v>
      </c>
      <c r="AJ39">
        <f t="shared" si="5"/>
        <v>93118.666666666672</v>
      </c>
      <c r="AK39">
        <f t="shared" si="5"/>
        <v>97170.333333333328</v>
      </c>
      <c r="AL39">
        <f t="shared" si="5"/>
        <v>92742.333333333328</v>
      </c>
      <c r="AM39">
        <f t="shared" si="5"/>
        <v>84331.666666666672</v>
      </c>
      <c r="AN39">
        <f t="shared" si="5"/>
        <v>70165.333333333328</v>
      </c>
      <c r="AO39">
        <f t="shared" si="5"/>
        <v>45715.666666666664</v>
      </c>
      <c r="AP39">
        <f t="shared" si="5"/>
        <v>29978.333333333332</v>
      </c>
    </row>
    <row r="40" spans="1:42" x14ac:dyDescent="0.35">
      <c r="B40" t="s">
        <v>21</v>
      </c>
      <c r="C40">
        <f t="shared" si="3"/>
        <v>82641</v>
      </c>
      <c r="D40">
        <f t="shared" si="3"/>
        <v>74800</v>
      </c>
      <c r="E40">
        <f t="shared" si="3"/>
        <v>83796.333333333328</v>
      </c>
      <c r="F40">
        <f t="shared" si="3"/>
        <v>83729.333333333328</v>
      </c>
      <c r="G40">
        <f t="shared" si="3"/>
        <v>80546.666666666672</v>
      </c>
      <c r="H40">
        <f t="shared" si="3"/>
        <v>63517</v>
      </c>
      <c r="I40">
        <f t="shared" si="3"/>
        <v>45967.666666666664</v>
      </c>
      <c r="J40">
        <f t="shared" si="3"/>
        <v>10532.333333333334</v>
      </c>
      <c r="K40">
        <f t="shared" si="3"/>
        <v>3451.6666666666665</v>
      </c>
      <c r="L40">
        <f t="shared" si="3"/>
        <v>2152.3333333333335</v>
      </c>
      <c r="M40">
        <f t="shared" si="3"/>
        <v>2271.3333333333335</v>
      </c>
      <c r="N40">
        <f t="shared" si="3"/>
        <v>6835</v>
      </c>
      <c r="P40" t="s">
        <v>21</v>
      </c>
      <c r="Q40">
        <f t="shared" ref="Q40:AB40" si="6">(Q9+Q19+Q29)/3</f>
        <v>76955.666666666672</v>
      </c>
      <c r="R40">
        <f t="shared" si="6"/>
        <v>80156.333333333328</v>
      </c>
      <c r="S40">
        <f t="shared" si="6"/>
        <v>78940.333333333328</v>
      </c>
      <c r="T40">
        <f t="shared" si="6"/>
        <v>78637.666666666672</v>
      </c>
      <c r="U40">
        <f t="shared" si="6"/>
        <v>79511</v>
      </c>
      <c r="V40">
        <f t="shared" si="6"/>
        <v>75499</v>
      </c>
      <c r="W40">
        <f t="shared" si="6"/>
        <v>60808.333333333336</v>
      </c>
      <c r="X40">
        <f t="shared" si="6"/>
        <v>36489.333333333336</v>
      </c>
      <c r="Y40">
        <f t="shared" si="6"/>
        <v>10626.666666666666</v>
      </c>
      <c r="Z40">
        <f t="shared" si="6"/>
        <v>4131.666666666667</v>
      </c>
      <c r="AA40">
        <f t="shared" si="6"/>
        <v>2890.6666666666665</v>
      </c>
      <c r="AB40">
        <f t="shared" si="6"/>
        <v>5063</v>
      </c>
      <c r="AD40" t="s">
        <v>21</v>
      </c>
      <c r="AE40">
        <f t="shared" ref="AE40:AP40" si="7">(AE9+AE19+AE29)/3</f>
        <v>97226</v>
      </c>
      <c r="AF40">
        <f t="shared" si="7"/>
        <v>96748.333333333328</v>
      </c>
      <c r="AG40">
        <f t="shared" si="7"/>
        <v>94573</v>
      </c>
      <c r="AH40">
        <f t="shared" si="7"/>
        <v>101069</v>
      </c>
      <c r="AI40">
        <f t="shared" si="7"/>
        <v>95932.666666666672</v>
      </c>
      <c r="AJ40">
        <f t="shared" si="7"/>
        <v>97076.666666666672</v>
      </c>
      <c r="AK40">
        <f t="shared" si="7"/>
        <v>98104.333333333328</v>
      </c>
      <c r="AL40">
        <f t="shared" si="7"/>
        <v>95932</v>
      </c>
      <c r="AM40">
        <f t="shared" si="7"/>
        <v>84997.666666666672</v>
      </c>
      <c r="AN40">
        <f t="shared" si="7"/>
        <v>63105.666666666664</v>
      </c>
      <c r="AO40">
        <f t="shared" si="7"/>
        <v>45870</v>
      </c>
      <c r="AP40">
        <f t="shared" si="7"/>
        <v>35912.666666666664</v>
      </c>
    </row>
    <row r="41" spans="1:42" x14ac:dyDescent="0.35">
      <c r="B41" t="s">
        <v>20</v>
      </c>
      <c r="C41">
        <f t="shared" si="3"/>
        <v>76596.666666666672</v>
      </c>
      <c r="D41">
        <f t="shared" si="3"/>
        <v>77355</v>
      </c>
      <c r="E41">
        <f t="shared" si="3"/>
        <v>81438.666666666672</v>
      </c>
      <c r="F41">
        <f t="shared" si="3"/>
        <v>79494</v>
      </c>
      <c r="G41">
        <f t="shared" si="3"/>
        <v>76618.333333333328</v>
      </c>
      <c r="H41">
        <f t="shared" si="3"/>
        <v>61388</v>
      </c>
      <c r="I41">
        <f t="shared" si="3"/>
        <v>46011.333333333336</v>
      </c>
      <c r="J41">
        <f t="shared" si="3"/>
        <v>10534.333333333334</v>
      </c>
      <c r="K41">
        <f t="shared" si="3"/>
        <v>3615</v>
      </c>
      <c r="L41">
        <f t="shared" si="3"/>
        <v>2970</v>
      </c>
      <c r="M41">
        <f t="shared" si="3"/>
        <v>2213.6666666666665</v>
      </c>
      <c r="N41">
        <f t="shared" si="3"/>
        <v>7626</v>
      </c>
      <c r="P41" t="s">
        <v>20</v>
      </c>
      <c r="Q41">
        <f t="shared" ref="Q41:AB41" si="8">(Q10+Q20+Q30)/3</f>
        <v>72145.333333333328</v>
      </c>
      <c r="R41">
        <f t="shared" si="8"/>
        <v>74880</v>
      </c>
      <c r="S41">
        <f t="shared" si="8"/>
        <v>76317</v>
      </c>
      <c r="T41">
        <f t="shared" si="8"/>
        <v>72521</v>
      </c>
      <c r="U41">
        <f t="shared" si="8"/>
        <v>73040</v>
      </c>
      <c r="V41">
        <f t="shared" si="8"/>
        <v>71593.666666666672</v>
      </c>
      <c r="W41">
        <f t="shared" si="8"/>
        <v>51912.333333333336</v>
      </c>
      <c r="X41">
        <f t="shared" si="8"/>
        <v>37533</v>
      </c>
      <c r="Y41">
        <f t="shared" si="8"/>
        <v>10659.666666666666</v>
      </c>
      <c r="Z41">
        <f t="shared" si="8"/>
        <v>3799.6666666666665</v>
      </c>
      <c r="AA41">
        <f t="shared" si="8"/>
        <v>2819.3333333333335</v>
      </c>
      <c r="AB41">
        <f t="shared" si="8"/>
        <v>3316.6666666666665</v>
      </c>
      <c r="AD41" t="s">
        <v>20</v>
      </c>
      <c r="AE41">
        <f t="shared" ref="AE41:AP41" si="9">(AE10+AE20+AE30)/3</f>
        <v>88262.666666666672</v>
      </c>
      <c r="AF41">
        <f t="shared" si="9"/>
        <v>91543.333333333328</v>
      </c>
      <c r="AG41">
        <f t="shared" si="9"/>
        <v>89819.666666666672</v>
      </c>
      <c r="AH41">
        <f t="shared" si="9"/>
        <v>86964</v>
      </c>
      <c r="AI41">
        <f t="shared" si="9"/>
        <v>89567.666666666672</v>
      </c>
      <c r="AJ41">
        <f t="shared" si="9"/>
        <v>98612.333333333328</v>
      </c>
      <c r="AK41">
        <f t="shared" si="9"/>
        <v>92329.333333333328</v>
      </c>
      <c r="AL41">
        <f t="shared" si="9"/>
        <v>90056.333333333328</v>
      </c>
      <c r="AM41">
        <f t="shared" si="9"/>
        <v>84288</v>
      </c>
      <c r="AN41">
        <f t="shared" si="9"/>
        <v>61239.666666666664</v>
      </c>
      <c r="AO41">
        <f t="shared" si="9"/>
        <v>43130.333333333336</v>
      </c>
      <c r="AP41">
        <f t="shared" si="9"/>
        <v>32858</v>
      </c>
    </row>
    <row r="42" spans="1:42" x14ac:dyDescent="0.35">
      <c r="B42" t="s">
        <v>19</v>
      </c>
      <c r="C42">
        <f t="shared" si="3"/>
        <v>57060.333333333336</v>
      </c>
      <c r="D42">
        <f t="shared" si="3"/>
        <v>48470</v>
      </c>
      <c r="E42">
        <f t="shared" si="3"/>
        <v>69026.333333333328</v>
      </c>
      <c r="F42">
        <f t="shared" si="3"/>
        <v>68060</v>
      </c>
      <c r="G42">
        <f t="shared" si="3"/>
        <v>68503.666666666672</v>
      </c>
      <c r="H42">
        <f t="shared" si="3"/>
        <v>52941.333333333336</v>
      </c>
      <c r="I42">
        <f t="shared" si="3"/>
        <v>45946.666666666664</v>
      </c>
      <c r="J42">
        <f t="shared" si="3"/>
        <v>8476.6666666666661</v>
      </c>
      <c r="K42">
        <f t="shared" si="3"/>
        <v>2197.6666666666665</v>
      </c>
      <c r="L42">
        <f t="shared" si="3"/>
        <v>1935</v>
      </c>
      <c r="M42">
        <f t="shared" si="3"/>
        <v>961.66666666666663</v>
      </c>
      <c r="N42">
        <f t="shared" si="3"/>
        <v>1000.3333333333334</v>
      </c>
      <c r="P42" t="s">
        <v>19</v>
      </c>
      <c r="Q42">
        <f t="shared" ref="Q42:AB42" si="10">(Q11+Q21+Q31)/3</f>
        <v>65739.333333333328</v>
      </c>
      <c r="R42">
        <f t="shared" si="10"/>
        <v>63311.666666666664</v>
      </c>
      <c r="S42">
        <f t="shared" si="10"/>
        <v>61816</v>
      </c>
      <c r="T42">
        <f t="shared" si="10"/>
        <v>60103.333333333336</v>
      </c>
      <c r="U42">
        <f t="shared" si="10"/>
        <v>61081</v>
      </c>
      <c r="V42">
        <f t="shared" si="10"/>
        <v>61690.333333333336</v>
      </c>
      <c r="W42">
        <f t="shared" si="10"/>
        <v>42437.666666666664</v>
      </c>
      <c r="X42">
        <f t="shared" si="10"/>
        <v>31146</v>
      </c>
      <c r="Y42">
        <f t="shared" si="10"/>
        <v>5364.666666666667</v>
      </c>
      <c r="Z42">
        <f t="shared" si="10"/>
        <v>2166.3333333333335</v>
      </c>
      <c r="AA42">
        <f t="shared" si="10"/>
        <v>2150</v>
      </c>
      <c r="AB42">
        <f t="shared" si="10"/>
        <v>6949.666666666667</v>
      </c>
      <c r="AD42" t="s">
        <v>19</v>
      </c>
      <c r="AE42">
        <f t="shared" ref="AE42:AP42" si="11">(AE11+AE21+AE31)/3</f>
        <v>77416.666666666672</v>
      </c>
      <c r="AF42">
        <f t="shared" si="11"/>
        <v>74571.333333333328</v>
      </c>
      <c r="AG42">
        <f t="shared" si="11"/>
        <v>74183.666666666672</v>
      </c>
      <c r="AH42">
        <f t="shared" si="11"/>
        <v>74154</v>
      </c>
      <c r="AI42">
        <f t="shared" si="11"/>
        <v>77500.666666666672</v>
      </c>
      <c r="AJ42">
        <f t="shared" si="11"/>
        <v>73881.333333333328</v>
      </c>
      <c r="AK42">
        <f t="shared" si="11"/>
        <v>75929.333333333328</v>
      </c>
      <c r="AL42">
        <f t="shared" si="11"/>
        <v>76352.666666666672</v>
      </c>
      <c r="AM42">
        <f t="shared" si="11"/>
        <v>73798.666666666672</v>
      </c>
      <c r="AN42">
        <f t="shared" si="11"/>
        <v>51312.666666666664</v>
      </c>
      <c r="AO42">
        <f t="shared" si="11"/>
        <v>37706.666666666664</v>
      </c>
      <c r="AP42">
        <f t="shared" si="11"/>
        <v>33651.333333333336</v>
      </c>
    </row>
    <row r="43" spans="1:42" x14ac:dyDescent="0.35">
      <c r="B43" t="s">
        <v>18</v>
      </c>
      <c r="C43">
        <f t="shared" si="3"/>
        <v>5769.666666666667</v>
      </c>
      <c r="D43">
        <f t="shared" si="3"/>
        <v>32507.333333333332</v>
      </c>
      <c r="E43">
        <f t="shared" si="3"/>
        <v>55573.666666666664</v>
      </c>
      <c r="F43">
        <f t="shared" si="3"/>
        <v>19626.666666666668</v>
      </c>
      <c r="G43">
        <f t="shared" si="3"/>
        <v>41402.333333333336</v>
      </c>
      <c r="H43">
        <f t="shared" si="3"/>
        <v>27996.666666666668</v>
      </c>
      <c r="I43">
        <f t="shared" si="3"/>
        <v>10371.666666666666</v>
      </c>
      <c r="J43">
        <f t="shared" si="3"/>
        <v>173.66666666666666</v>
      </c>
      <c r="K43">
        <f t="shared" si="3"/>
        <v>160</v>
      </c>
      <c r="L43">
        <f t="shared" si="3"/>
        <v>128.66666666666666</v>
      </c>
      <c r="M43">
        <f t="shared" si="3"/>
        <v>81</v>
      </c>
      <c r="N43">
        <f t="shared" si="3"/>
        <v>80</v>
      </c>
      <c r="P43" t="s">
        <v>18</v>
      </c>
      <c r="Q43">
        <f t="shared" ref="Q43:AB43" si="12">(Q12+Q22+Q32)/3</f>
        <v>251</v>
      </c>
      <c r="R43">
        <f t="shared" si="12"/>
        <v>7820.333333333333</v>
      </c>
      <c r="S43">
        <f t="shared" si="12"/>
        <v>15796.333333333334</v>
      </c>
      <c r="T43">
        <f t="shared" si="12"/>
        <v>15742.666666666666</v>
      </c>
      <c r="U43">
        <f t="shared" si="12"/>
        <v>25555.666666666668</v>
      </c>
      <c r="V43">
        <f t="shared" si="12"/>
        <v>30238</v>
      </c>
      <c r="W43">
        <f t="shared" si="12"/>
        <v>24732.666666666668</v>
      </c>
      <c r="X43">
        <f t="shared" si="12"/>
        <v>9017</v>
      </c>
      <c r="Y43">
        <f t="shared" si="12"/>
        <v>181.66666666666666</v>
      </c>
      <c r="Z43">
        <f t="shared" si="12"/>
        <v>218.66666666666666</v>
      </c>
      <c r="AA43">
        <f t="shared" si="12"/>
        <v>94.333333333333329</v>
      </c>
      <c r="AB43">
        <f t="shared" si="12"/>
        <v>80</v>
      </c>
      <c r="AD43" t="s">
        <v>18</v>
      </c>
      <c r="AE43">
        <f t="shared" ref="AE43:AP43" si="13">(AE12+AE22+AE32)/3</f>
        <v>10524.666666666666</v>
      </c>
      <c r="AF43">
        <f t="shared" si="13"/>
        <v>32428.666666666668</v>
      </c>
      <c r="AG43">
        <f t="shared" si="13"/>
        <v>29853.333333333332</v>
      </c>
      <c r="AH43">
        <f t="shared" si="13"/>
        <v>40320</v>
      </c>
      <c r="AI43">
        <f t="shared" si="13"/>
        <v>49276.666666666664</v>
      </c>
      <c r="AJ43">
        <f t="shared" si="13"/>
        <v>49589.333333333336</v>
      </c>
      <c r="AK43">
        <f t="shared" si="13"/>
        <v>53257.666666666664</v>
      </c>
      <c r="AL43">
        <f t="shared" si="13"/>
        <v>47253</v>
      </c>
      <c r="AM43">
        <f t="shared" si="13"/>
        <v>38821.666666666664</v>
      </c>
      <c r="AN43">
        <f t="shared" si="13"/>
        <v>25048.666666666668</v>
      </c>
      <c r="AO43">
        <f t="shared" si="13"/>
        <v>20973.666666666668</v>
      </c>
      <c r="AP43">
        <f t="shared" si="13"/>
        <v>9402.6666666666661</v>
      </c>
    </row>
    <row r="44" spans="1:42" x14ac:dyDescent="0.35">
      <c r="B44" t="s">
        <v>17</v>
      </c>
      <c r="C44">
        <f t="shared" si="3"/>
        <v>123.33333333333333</v>
      </c>
      <c r="D44">
        <f t="shared" si="3"/>
        <v>230.66666666666666</v>
      </c>
      <c r="E44">
        <f t="shared" si="3"/>
        <v>264</v>
      </c>
      <c r="F44">
        <f t="shared" si="3"/>
        <v>224</v>
      </c>
      <c r="G44">
        <f t="shared" si="3"/>
        <v>212</v>
      </c>
      <c r="H44">
        <f t="shared" si="3"/>
        <v>234.66666666666666</v>
      </c>
      <c r="I44">
        <f t="shared" si="3"/>
        <v>339.66666666666669</v>
      </c>
      <c r="J44">
        <f t="shared" si="3"/>
        <v>240.66666666666666</v>
      </c>
      <c r="K44">
        <f t="shared" si="3"/>
        <v>81.333333333333329</v>
      </c>
      <c r="L44">
        <f t="shared" si="3"/>
        <v>81.333333333333329</v>
      </c>
      <c r="M44">
        <f t="shared" si="3"/>
        <v>70</v>
      </c>
      <c r="N44">
        <f t="shared" si="3"/>
        <v>81.666666666666671</v>
      </c>
      <c r="P44" t="s">
        <v>17</v>
      </c>
      <c r="Q44">
        <f t="shared" ref="Q44:AB44" si="14">(Q13+Q23+Q33)/3</f>
        <v>124</v>
      </c>
      <c r="R44">
        <f t="shared" si="14"/>
        <v>155.66666666666666</v>
      </c>
      <c r="S44">
        <f t="shared" si="14"/>
        <v>301.33333333333331</v>
      </c>
      <c r="T44">
        <f t="shared" si="14"/>
        <v>168.33333333333334</v>
      </c>
      <c r="U44">
        <f t="shared" si="14"/>
        <v>183.33333333333334</v>
      </c>
      <c r="V44">
        <f t="shared" si="14"/>
        <v>212.33333333333334</v>
      </c>
      <c r="W44">
        <f t="shared" si="14"/>
        <v>2576</v>
      </c>
      <c r="X44">
        <f t="shared" si="14"/>
        <v>143.33333333333334</v>
      </c>
      <c r="Y44">
        <f t="shared" si="14"/>
        <v>105.33333333333333</v>
      </c>
      <c r="Z44">
        <f t="shared" si="14"/>
        <v>99.333333333333329</v>
      </c>
      <c r="AA44">
        <f t="shared" si="14"/>
        <v>97</v>
      </c>
      <c r="AB44">
        <f t="shared" si="14"/>
        <v>93.333333333333329</v>
      </c>
      <c r="AD44" t="s">
        <v>17</v>
      </c>
      <c r="AE44">
        <f t="shared" ref="AE44:AP44" si="15">(AE13+AE23+AE33)/3</f>
        <v>234.33333333333334</v>
      </c>
      <c r="AF44">
        <f t="shared" si="15"/>
        <v>295.66666666666669</v>
      </c>
      <c r="AG44">
        <f t="shared" si="15"/>
        <v>349</v>
      </c>
      <c r="AH44">
        <f t="shared" si="15"/>
        <v>374</v>
      </c>
      <c r="AI44">
        <f t="shared" si="15"/>
        <v>416.66666666666669</v>
      </c>
      <c r="AJ44">
        <f t="shared" si="15"/>
        <v>1602</v>
      </c>
      <c r="AK44">
        <f t="shared" si="15"/>
        <v>1151.6666666666667</v>
      </c>
      <c r="AL44">
        <f t="shared" si="15"/>
        <v>731</v>
      </c>
      <c r="AM44">
        <f t="shared" si="15"/>
        <v>4798.666666666667</v>
      </c>
      <c r="AN44">
        <f t="shared" si="15"/>
        <v>5997</v>
      </c>
      <c r="AO44">
        <f t="shared" si="15"/>
        <v>752.33333333333337</v>
      </c>
      <c r="AP44">
        <f t="shared" si="15"/>
        <v>335</v>
      </c>
    </row>
    <row r="45" spans="1:42" x14ac:dyDescent="0.35">
      <c r="B45" t="s">
        <v>16</v>
      </c>
      <c r="C45">
        <f t="shared" si="3"/>
        <v>75.666666666666671</v>
      </c>
      <c r="D45">
        <f t="shared" si="3"/>
        <v>83</v>
      </c>
      <c r="E45">
        <f t="shared" si="3"/>
        <v>97.666666666666671</v>
      </c>
      <c r="F45">
        <f t="shared" si="3"/>
        <v>90.333333333333329</v>
      </c>
      <c r="G45">
        <f t="shared" si="3"/>
        <v>83.666666666666671</v>
      </c>
      <c r="H45">
        <f t="shared" si="3"/>
        <v>89.666666666666671</v>
      </c>
      <c r="I45">
        <f t="shared" si="3"/>
        <v>85</v>
      </c>
      <c r="J45">
        <f t="shared" si="3"/>
        <v>78.333333333333329</v>
      </c>
      <c r="K45">
        <f t="shared" si="3"/>
        <v>73</v>
      </c>
      <c r="L45">
        <f t="shared" si="3"/>
        <v>62.666666666666664</v>
      </c>
      <c r="M45">
        <f t="shared" si="3"/>
        <v>67.333333333333329</v>
      </c>
      <c r="N45">
        <f t="shared" si="3"/>
        <v>73</v>
      </c>
      <c r="P45" t="s">
        <v>16</v>
      </c>
      <c r="Q45">
        <f t="shared" ref="Q45:AB45" si="16">(Q14+Q24+Q34)/3</f>
        <v>95</v>
      </c>
      <c r="R45">
        <f t="shared" si="16"/>
        <v>107.66666666666667</v>
      </c>
      <c r="S45">
        <f t="shared" si="16"/>
        <v>102.66666666666667</v>
      </c>
      <c r="T45">
        <f t="shared" si="16"/>
        <v>110.33333333333333</v>
      </c>
      <c r="U45">
        <f t="shared" si="16"/>
        <v>111.33333333333333</v>
      </c>
      <c r="V45">
        <f t="shared" si="16"/>
        <v>105.66666666666667</v>
      </c>
      <c r="W45">
        <f t="shared" si="16"/>
        <v>108</v>
      </c>
      <c r="X45">
        <f t="shared" si="16"/>
        <v>88.666666666666671</v>
      </c>
      <c r="Y45">
        <f t="shared" si="16"/>
        <v>94.666666666666671</v>
      </c>
      <c r="Z45">
        <f t="shared" si="16"/>
        <v>97.666666666666671</v>
      </c>
      <c r="AA45">
        <f t="shared" si="16"/>
        <v>89.333333333333329</v>
      </c>
      <c r="AB45">
        <f t="shared" si="16"/>
        <v>93.333333333333329</v>
      </c>
      <c r="AD45" t="s">
        <v>16</v>
      </c>
      <c r="AE45">
        <f t="shared" ref="AE45:AP45" si="17">(AE14+AE24+AE34)/3</f>
        <v>276</v>
      </c>
      <c r="AF45">
        <f t="shared" si="17"/>
        <v>292.33333333333331</v>
      </c>
      <c r="AG45">
        <f t="shared" si="17"/>
        <v>227</v>
      </c>
      <c r="AH45">
        <f t="shared" si="17"/>
        <v>223.33333333333334</v>
      </c>
      <c r="AI45">
        <f t="shared" si="17"/>
        <v>234</v>
      </c>
      <c r="AJ45">
        <f t="shared" si="17"/>
        <v>230.66666666666666</v>
      </c>
      <c r="AK45">
        <f t="shared" si="17"/>
        <v>192.66666666666666</v>
      </c>
      <c r="AL45">
        <f t="shared" si="17"/>
        <v>205.33333333333334</v>
      </c>
      <c r="AM45">
        <f t="shared" si="17"/>
        <v>203.33333333333334</v>
      </c>
      <c r="AN45">
        <f t="shared" si="17"/>
        <v>215</v>
      </c>
      <c r="AO45">
        <f t="shared" si="17"/>
        <v>187.66666666666666</v>
      </c>
      <c r="AP45">
        <f t="shared" si="17"/>
        <v>190.66666666666666</v>
      </c>
    </row>
  </sheetData>
  <conditionalFormatting sqref="C7:N14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7:N24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7:N34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8:N45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7:AB24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27:AB34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38:AB4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7:AP14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7:AB14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17:AP2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27:AP34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E38:AP4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57E19-557C-4324-A1D6-B2810008905E}">
  <dimension ref="A1:AB42"/>
  <sheetViews>
    <sheetView workbookViewId="0">
      <selection activeCell="B28" sqref="B28"/>
    </sheetView>
  </sheetViews>
  <sheetFormatPr defaultRowHeight="14.5" x14ac:dyDescent="0.35"/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7</v>
      </c>
      <c r="P2" t="s">
        <v>1</v>
      </c>
      <c r="Q2" t="s">
        <v>130</v>
      </c>
    </row>
    <row r="3" spans="1:28" x14ac:dyDescent="0.35">
      <c r="A3" t="s">
        <v>2</v>
      </c>
      <c r="B3" s="2">
        <v>43839.286944444444</v>
      </c>
      <c r="P3" t="s">
        <v>2</v>
      </c>
      <c r="Q3" s="2">
        <v>43838.629664351851</v>
      </c>
      <c r="U3" t="s">
        <v>145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46</v>
      </c>
      <c r="B8">
        <v>1</v>
      </c>
      <c r="P8" t="s">
        <v>147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47699999999999998</v>
      </c>
      <c r="C11">
        <v>0.45700000000000002</v>
      </c>
      <c r="D11">
        <v>0.45200000000000001</v>
      </c>
      <c r="E11">
        <v>0.44900000000000001</v>
      </c>
      <c r="F11">
        <v>0.45400000000000001</v>
      </c>
      <c r="G11">
        <v>0.42</v>
      </c>
      <c r="H11">
        <v>0.19600000000000001</v>
      </c>
      <c r="I11">
        <v>0.09</v>
      </c>
      <c r="J11">
        <v>8.3000000000000004E-2</v>
      </c>
      <c r="K11">
        <v>8.1000000000000003E-2</v>
      </c>
      <c r="L11">
        <v>8.2000000000000003E-2</v>
      </c>
      <c r="M11">
        <v>9.0999999999999998E-2</v>
      </c>
      <c r="P11" t="s">
        <v>23</v>
      </c>
      <c r="Q11">
        <v>4.1000000000000002E-2</v>
      </c>
      <c r="R11">
        <v>0.04</v>
      </c>
      <c r="S11">
        <v>4.1000000000000002E-2</v>
      </c>
      <c r="T11">
        <v>4.1000000000000002E-2</v>
      </c>
      <c r="U11">
        <v>0.04</v>
      </c>
      <c r="V11">
        <v>4.1000000000000002E-2</v>
      </c>
      <c r="W11">
        <v>4.1000000000000002E-2</v>
      </c>
      <c r="X11">
        <v>4.1000000000000002E-2</v>
      </c>
      <c r="Y11">
        <v>4.1000000000000002E-2</v>
      </c>
      <c r="Z11">
        <v>4.2000000000000003E-2</v>
      </c>
      <c r="AA11">
        <v>4.2000000000000003E-2</v>
      </c>
      <c r="AB11">
        <v>4.3999999999999997E-2</v>
      </c>
    </row>
    <row r="12" spans="1:28" x14ac:dyDescent="0.35">
      <c r="A12" t="s">
        <v>22</v>
      </c>
      <c r="B12">
        <v>0.46200000000000002</v>
      </c>
      <c r="C12">
        <v>0.45500000000000002</v>
      </c>
      <c r="D12">
        <v>0.44700000000000001</v>
      </c>
      <c r="E12">
        <v>0.45600000000000002</v>
      </c>
      <c r="F12">
        <v>0.44400000000000001</v>
      </c>
      <c r="G12">
        <v>0.441</v>
      </c>
      <c r="H12">
        <v>0.20300000000000001</v>
      </c>
      <c r="I12">
        <v>8.4000000000000005E-2</v>
      </c>
      <c r="J12">
        <v>7.6999999999999999E-2</v>
      </c>
      <c r="K12">
        <v>7.2999999999999995E-2</v>
      </c>
      <c r="L12">
        <v>7.4999999999999997E-2</v>
      </c>
      <c r="M12">
        <v>7.6999999999999999E-2</v>
      </c>
      <c r="P12" t="s">
        <v>22</v>
      </c>
      <c r="Q12">
        <v>4.1000000000000002E-2</v>
      </c>
      <c r="R12">
        <v>4.1000000000000002E-2</v>
      </c>
      <c r="S12">
        <v>4.1000000000000002E-2</v>
      </c>
      <c r="T12">
        <v>4.1000000000000002E-2</v>
      </c>
      <c r="U12">
        <v>4.1000000000000002E-2</v>
      </c>
      <c r="V12">
        <v>4.2000000000000003E-2</v>
      </c>
      <c r="W12">
        <v>4.1000000000000002E-2</v>
      </c>
      <c r="X12">
        <v>4.2000000000000003E-2</v>
      </c>
      <c r="Y12">
        <v>4.2000000000000003E-2</v>
      </c>
      <c r="Z12">
        <v>4.2000000000000003E-2</v>
      </c>
      <c r="AA12">
        <v>4.2999999999999997E-2</v>
      </c>
      <c r="AB12">
        <v>4.3999999999999997E-2</v>
      </c>
    </row>
    <row r="13" spans="1:28" x14ac:dyDescent="0.35">
      <c r="A13" t="s">
        <v>21</v>
      </c>
      <c r="B13">
        <v>0.46700000000000003</v>
      </c>
      <c r="C13">
        <v>0.45200000000000001</v>
      </c>
      <c r="D13">
        <v>0.45200000000000001</v>
      </c>
      <c r="E13">
        <v>0.45100000000000001</v>
      </c>
      <c r="F13">
        <v>0.44500000000000001</v>
      </c>
      <c r="G13">
        <v>0.42299999999999999</v>
      </c>
      <c r="H13">
        <v>0.182</v>
      </c>
      <c r="I13">
        <v>8.5999999999999993E-2</v>
      </c>
      <c r="J13">
        <v>7.1999999999999995E-2</v>
      </c>
      <c r="K13">
        <v>6.8000000000000005E-2</v>
      </c>
      <c r="L13">
        <v>6.9000000000000006E-2</v>
      </c>
      <c r="M13">
        <v>7.0000000000000007E-2</v>
      </c>
      <c r="P13" t="s">
        <v>21</v>
      </c>
      <c r="Q13">
        <v>4.1000000000000002E-2</v>
      </c>
      <c r="R13">
        <v>4.1000000000000002E-2</v>
      </c>
      <c r="S13">
        <v>4.1000000000000002E-2</v>
      </c>
      <c r="T13">
        <v>4.2000000000000003E-2</v>
      </c>
      <c r="U13">
        <v>4.2000000000000003E-2</v>
      </c>
      <c r="V13">
        <v>4.2000000000000003E-2</v>
      </c>
      <c r="W13">
        <v>4.2000000000000003E-2</v>
      </c>
      <c r="X13">
        <v>4.2000000000000003E-2</v>
      </c>
      <c r="Y13">
        <v>4.2000000000000003E-2</v>
      </c>
      <c r="Z13">
        <v>4.2999999999999997E-2</v>
      </c>
      <c r="AA13">
        <v>4.2999999999999997E-2</v>
      </c>
      <c r="AB13">
        <v>4.3999999999999997E-2</v>
      </c>
    </row>
    <row r="14" spans="1:28" x14ac:dyDescent="0.35">
      <c r="A14" t="s">
        <v>20</v>
      </c>
      <c r="B14">
        <v>0.44900000000000001</v>
      </c>
      <c r="C14">
        <v>0.44700000000000001</v>
      </c>
      <c r="D14">
        <v>0.45300000000000001</v>
      </c>
      <c r="E14">
        <v>0.42099999999999999</v>
      </c>
      <c r="F14">
        <v>0.42299999999999999</v>
      </c>
      <c r="G14">
        <v>0.41299999999999998</v>
      </c>
      <c r="H14">
        <v>0.17299999999999999</v>
      </c>
      <c r="I14">
        <v>7.3999999999999996E-2</v>
      </c>
      <c r="J14">
        <v>6.4000000000000001E-2</v>
      </c>
      <c r="K14">
        <v>6.4000000000000001E-2</v>
      </c>
      <c r="L14">
        <v>5.0999999999999997E-2</v>
      </c>
      <c r="M14">
        <v>4.4999999999999998E-2</v>
      </c>
      <c r="P14" t="s">
        <v>20</v>
      </c>
      <c r="Q14">
        <v>4.2000000000000003E-2</v>
      </c>
      <c r="R14">
        <v>4.1000000000000002E-2</v>
      </c>
      <c r="S14">
        <v>4.2000000000000003E-2</v>
      </c>
      <c r="T14">
        <v>4.1000000000000002E-2</v>
      </c>
      <c r="U14">
        <v>4.1000000000000002E-2</v>
      </c>
      <c r="V14">
        <v>0.04</v>
      </c>
      <c r="W14">
        <v>0.04</v>
      </c>
      <c r="X14">
        <v>4.2000000000000003E-2</v>
      </c>
      <c r="Y14">
        <v>4.2000000000000003E-2</v>
      </c>
      <c r="Z14">
        <v>4.2999999999999997E-2</v>
      </c>
      <c r="AA14">
        <v>4.3999999999999997E-2</v>
      </c>
      <c r="AB14">
        <v>4.4999999999999998E-2</v>
      </c>
    </row>
    <row r="15" spans="1:28" x14ac:dyDescent="0.35">
      <c r="A15" t="s">
        <v>19</v>
      </c>
      <c r="B15">
        <v>0.318</v>
      </c>
      <c r="C15">
        <v>0.35799999999999998</v>
      </c>
      <c r="D15">
        <v>0.38300000000000001</v>
      </c>
      <c r="E15">
        <v>0.38600000000000001</v>
      </c>
      <c r="F15">
        <v>0.36399999999999999</v>
      </c>
      <c r="G15">
        <v>0.23300000000000001</v>
      </c>
      <c r="H15">
        <v>0.14799999999999999</v>
      </c>
      <c r="I15">
        <v>0.06</v>
      </c>
      <c r="J15">
        <v>4.2000000000000003E-2</v>
      </c>
      <c r="K15">
        <v>4.2000000000000003E-2</v>
      </c>
      <c r="L15">
        <v>4.2000000000000003E-2</v>
      </c>
      <c r="M15">
        <v>4.3999999999999997E-2</v>
      </c>
      <c r="P15" t="s">
        <v>19</v>
      </c>
      <c r="Q15">
        <v>4.1000000000000002E-2</v>
      </c>
      <c r="R15">
        <v>4.1000000000000002E-2</v>
      </c>
      <c r="S15">
        <v>4.1000000000000002E-2</v>
      </c>
      <c r="T15">
        <v>4.2000000000000003E-2</v>
      </c>
      <c r="U15">
        <v>4.1000000000000002E-2</v>
      </c>
      <c r="V15">
        <v>4.1000000000000002E-2</v>
      </c>
      <c r="W15">
        <v>4.1000000000000002E-2</v>
      </c>
      <c r="X15">
        <v>4.2000000000000003E-2</v>
      </c>
      <c r="Y15">
        <v>4.2000000000000003E-2</v>
      </c>
      <c r="Z15">
        <v>4.2999999999999997E-2</v>
      </c>
      <c r="AA15">
        <v>4.2999999999999997E-2</v>
      </c>
      <c r="AB15">
        <v>4.4999999999999998E-2</v>
      </c>
    </row>
    <row r="16" spans="1:28" x14ac:dyDescent="0.35">
      <c r="A16" t="s">
        <v>18</v>
      </c>
      <c r="B16">
        <v>6.0999999999999999E-2</v>
      </c>
      <c r="C16">
        <v>0.125</v>
      </c>
      <c r="D16">
        <v>0.216</v>
      </c>
      <c r="E16">
        <v>0.20300000000000001</v>
      </c>
      <c r="F16">
        <v>0.14699999999999999</v>
      </c>
      <c r="G16">
        <v>0.159</v>
      </c>
      <c r="H16">
        <v>5.1999999999999998E-2</v>
      </c>
      <c r="I16">
        <v>4.1000000000000002E-2</v>
      </c>
      <c r="J16">
        <v>4.1000000000000002E-2</v>
      </c>
      <c r="K16">
        <v>4.1000000000000002E-2</v>
      </c>
      <c r="L16">
        <v>4.2000000000000003E-2</v>
      </c>
      <c r="M16">
        <v>4.3999999999999997E-2</v>
      </c>
      <c r="P16" t="s">
        <v>18</v>
      </c>
      <c r="Q16">
        <v>0.04</v>
      </c>
      <c r="R16">
        <v>4.1000000000000002E-2</v>
      </c>
      <c r="S16">
        <v>4.1000000000000002E-2</v>
      </c>
      <c r="T16">
        <v>4.1000000000000002E-2</v>
      </c>
      <c r="U16">
        <v>4.1000000000000002E-2</v>
      </c>
      <c r="V16">
        <v>4.2000000000000003E-2</v>
      </c>
      <c r="W16">
        <v>4.2000000000000003E-2</v>
      </c>
      <c r="X16">
        <v>4.2000000000000003E-2</v>
      </c>
      <c r="Y16">
        <v>4.2000000000000003E-2</v>
      </c>
      <c r="Z16">
        <v>4.2000000000000003E-2</v>
      </c>
      <c r="AA16">
        <v>4.2999999999999997E-2</v>
      </c>
      <c r="AB16">
        <v>4.4999999999999998E-2</v>
      </c>
    </row>
    <row r="17" spans="1:28" x14ac:dyDescent="0.35">
      <c r="A17" t="s">
        <v>17</v>
      </c>
      <c r="B17">
        <v>0.04</v>
      </c>
      <c r="C17">
        <v>4.1000000000000002E-2</v>
      </c>
      <c r="D17">
        <v>0.04</v>
      </c>
      <c r="E17">
        <v>4.1000000000000002E-2</v>
      </c>
      <c r="F17">
        <v>4.1000000000000002E-2</v>
      </c>
      <c r="G17">
        <v>4.1000000000000002E-2</v>
      </c>
      <c r="H17">
        <v>4.1000000000000002E-2</v>
      </c>
      <c r="I17">
        <v>4.1000000000000002E-2</v>
      </c>
      <c r="J17">
        <v>4.1000000000000002E-2</v>
      </c>
      <c r="K17">
        <v>4.1000000000000002E-2</v>
      </c>
      <c r="L17">
        <v>4.2000000000000003E-2</v>
      </c>
      <c r="M17">
        <v>4.3999999999999997E-2</v>
      </c>
      <c r="P17" t="s">
        <v>17</v>
      </c>
      <c r="Q17">
        <v>4.1000000000000002E-2</v>
      </c>
      <c r="R17">
        <v>4.1000000000000002E-2</v>
      </c>
      <c r="S17">
        <v>4.1000000000000002E-2</v>
      </c>
      <c r="T17">
        <v>4.1000000000000002E-2</v>
      </c>
      <c r="U17">
        <v>4.2000000000000003E-2</v>
      </c>
      <c r="V17">
        <v>4.1000000000000002E-2</v>
      </c>
      <c r="W17">
        <v>4.1000000000000002E-2</v>
      </c>
      <c r="X17">
        <v>4.2000000000000003E-2</v>
      </c>
      <c r="Y17">
        <v>4.2000000000000003E-2</v>
      </c>
      <c r="Z17">
        <v>4.2000000000000003E-2</v>
      </c>
      <c r="AA17">
        <v>4.2999999999999997E-2</v>
      </c>
      <c r="AB17">
        <v>4.3999999999999997E-2</v>
      </c>
    </row>
    <row r="18" spans="1:28" x14ac:dyDescent="0.35">
      <c r="A18" t="s">
        <v>16</v>
      </c>
      <c r="B18">
        <v>4.2000000000000003E-2</v>
      </c>
      <c r="C18">
        <v>4.1000000000000002E-2</v>
      </c>
      <c r="D18">
        <v>0.04</v>
      </c>
      <c r="E18">
        <v>4.1000000000000002E-2</v>
      </c>
      <c r="F18">
        <v>0.04</v>
      </c>
      <c r="G18">
        <v>4.1000000000000002E-2</v>
      </c>
      <c r="H18">
        <v>4.3999999999999997E-2</v>
      </c>
      <c r="I18">
        <v>0.04</v>
      </c>
      <c r="J18">
        <v>4.1000000000000002E-2</v>
      </c>
      <c r="K18">
        <v>4.1000000000000002E-2</v>
      </c>
      <c r="L18">
        <v>4.2000000000000003E-2</v>
      </c>
      <c r="M18">
        <v>4.9000000000000002E-2</v>
      </c>
      <c r="P18" t="s">
        <v>16</v>
      </c>
      <c r="Q18">
        <v>4.1000000000000002E-2</v>
      </c>
      <c r="R18">
        <v>4.1000000000000002E-2</v>
      </c>
      <c r="S18">
        <v>4.1000000000000002E-2</v>
      </c>
      <c r="T18">
        <v>4.1000000000000002E-2</v>
      </c>
      <c r="U18">
        <v>0.04</v>
      </c>
      <c r="V18">
        <v>4.2000000000000003E-2</v>
      </c>
      <c r="W18">
        <v>4.1000000000000002E-2</v>
      </c>
      <c r="X18">
        <v>4.1000000000000002E-2</v>
      </c>
      <c r="Y18">
        <v>4.1000000000000002E-2</v>
      </c>
      <c r="Z18">
        <v>4.2000000000000003E-2</v>
      </c>
      <c r="AA18">
        <v>4.2000000000000003E-2</v>
      </c>
      <c r="AB18">
        <v>4.3999999999999997E-2</v>
      </c>
    </row>
    <row r="23" spans="1:28" x14ac:dyDescent="0.35">
      <c r="A23" t="s">
        <v>24</v>
      </c>
    </row>
    <row r="24" spans="1:28" x14ac:dyDescent="0.35">
      <c r="A24" t="s">
        <v>4</v>
      </c>
      <c r="B24" t="s">
        <v>5</v>
      </c>
      <c r="C24" t="s">
        <v>6</v>
      </c>
      <c r="D24" t="s">
        <v>7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</row>
    <row r="25" spans="1:28" x14ac:dyDescent="0.35">
      <c r="A25" t="s">
        <v>146</v>
      </c>
      <c r="B25">
        <v>1</v>
      </c>
    </row>
    <row r="27" spans="1:28" x14ac:dyDescent="0.35"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K27">
        <v>10</v>
      </c>
      <c r="L27">
        <v>11</v>
      </c>
      <c r="M27">
        <v>12</v>
      </c>
    </row>
    <row r="28" spans="1:28" x14ac:dyDescent="0.35">
      <c r="A28" t="s">
        <v>23</v>
      </c>
      <c r="B28">
        <v>59359</v>
      </c>
      <c r="C28">
        <v>71898</v>
      </c>
      <c r="D28">
        <v>72577</v>
      </c>
      <c r="E28">
        <v>73752</v>
      </c>
      <c r="F28">
        <v>74771</v>
      </c>
      <c r="G28">
        <v>61935</v>
      </c>
      <c r="H28">
        <v>29309</v>
      </c>
      <c r="I28">
        <v>4404</v>
      </c>
      <c r="J28">
        <v>1574</v>
      </c>
      <c r="K28">
        <v>1521</v>
      </c>
      <c r="L28">
        <v>1878</v>
      </c>
      <c r="M28">
        <v>6932</v>
      </c>
    </row>
    <row r="29" spans="1:28" x14ac:dyDescent="0.35">
      <c r="A29" t="s">
        <v>22</v>
      </c>
      <c r="B29">
        <v>67011</v>
      </c>
      <c r="C29">
        <v>75877</v>
      </c>
      <c r="D29">
        <v>74158</v>
      </c>
      <c r="E29">
        <v>77968</v>
      </c>
      <c r="F29">
        <v>79528</v>
      </c>
      <c r="G29">
        <v>73418</v>
      </c>
      <c r="H29">
        <v>37573</v>
      </c>
      <c r="I29">
        <v>5994</v>
      </c>
      <c r="J29">
        <v>3017</v>
      </c>
      <c r="K29">
        <v>2432</v>
      </c>
      <c r="L29">
        <v>3262</v>
      </c>
      <c r="M29">
        <v>8542</v>
      </c>
    </row>
    <row r="30" spans="1:28" x14ac:dyDescent="0.35">
      <c r="A30" t="s">
        <v>21</v>
      </c>
      <c r="B30">
        <v>64598</v>
      </c>
      <c r="C30">
        <v>73801</v>
      </c>
      <c r="D30">
        <v>72731</v>
      </c>
      <c r="E30">
        <v>75917</v>
      </c>
      <c r="F30">
        <v>76881</v>
      </c>
      <c r="G30">
        <v>67655</v>
      </c>
      <c r="H30">
        <v>31448</v>
      </c>
      <c r="I30">
        <v>6759</v>
      </c>
      <c r="J30">
        <v>2999</v>
      </c>
      <c r="K30">
        <v>2371</v>
      </c>
      <c r="L30">
        <v>3272</v>
      </c>
      <c r="M30">
        <v>6232</v>
      </c>
    </row>
    <row r="31" spans="1:28" x14ac:dyDescent="0.35">
      <c r="A31" t="s">
        <v>20</v>
      </c>
      <c r="B31">
        <v>59119</v>
      </c>
      <c r="C31">
        <v>68013</v>
      </c>
      <c r="D31">
        <v>70082</v>
      </c>
      <c r="E31">
        <v>68199</v>
      </c>
      <c r="F31">
        <v>66887</v>
      </c>
      <c r="G31">
        <v>59095</v>
      </c>
      <c r="H31">
        <v>28160</v>
      </c>
      <c r="I31">
        <v>6037</v>
      </c>
      <c r="J31">
        <v>2741</v>
      </c>
      <c r="K31">
        <v>4224</v>
      </c>
      <c r="L31">
        <v>1326</v>
      </c>
      <c r="M31">
        <v>315</v>
      </c>
    </row>
    <row r="32" spans="1:28" x14ac:dyDescent="0.35">
      <c r="A32" t="s">
        <v>19</v>
      </c>
      <c r="B32">
        <v>54690</v>
      </c>
      <c r="C32">
        <v>62138</v>
      </c>
      <c r="D32">
        <v>58773</v>
      </c>
      <c r="E32">
        <v>57528</v>
      </c>
      <c r="F32">
        <v>61117</v>
      </c>
      <c r="G32">
        <v>43522</v>
      </c>
      <c r="H32">
        <v>19938</v>
      </c>
      <c r="I32">
        <v>3455</v>
      </c>
      <c r="J32">
        <v>339</v>
      </c>
      <c r="K32">
        <v>138</v>
      </c>
      <c r="L32">
        <v>145</v>
      </c>
      <c r="M32">
        <v>120</v>
      </c>
    </row>
    <row r="33" spans="1:13" x14ac:dyDescent="0.35">
      <c r="A33" t="s">
        <v>18</v>
      </c>
      <c r="B33">
        <v>3816</v>
      </c>
      <c r="C33">
        <v>15716</v>
      </c>
      <c r="D33">
        <v>35684</v>
      </c>
      <c r="E33">
        <v>32191</v>
      </c>
      <c r="F33">
        <v>18630</v>
      </c>
      <c r="G33">
        <v>21234</v>
      </c>
      <c r="H33">
        <v>2058</v>
      </c>
      <c r="I33">
        <v>177</v>
      </c>
      <c r="J33">
        <v>332</v>
      </c>
      <c r="K33">
        <v>226</v>
      </c>
      <c r="L33">
        <v>113</v>
      </c>
      <c r="M33">
        <v>150</v>
      </c>
    </row>
    <row r="34" spans="1:13" x14ac:dyDescent="0.35">
      <c r="A34" t="s">
        <v>17</v>
      </c>
      <c r="B34">
        <v>154</v>
      </c>
      <c r="C34">
        <v>283</v>
      </c>
      <c r="D34">
        <v>237</v>
      </c>
      <c r="E34">
        <v>251</v>
      </c>
      <c r="F34">
        <v>231</v>
      </c>
      <c r="G34">
        <v>271</v>
      </c>
      <c r="H34">
        <v>156</v>
      </c>
      <c r="I34">
        <v>132</v>
      </c>
      <c r="J34">
        <v>134</v>
      </c>
      <c r="K34">
        <v>123</v>
      </c>
      <c r="L34">
        <v>116</v>
      </c>
      <c r="M34">
        <v>130</v>
      </c>
    </row>
    <row r="35" spans="1:13" x14ac:dyDescent="0.35">
      <c r="A35" t="s">
        <v>16</v>
      </c>
      <c r="B35">
        <v>120</v>
      </c>
      <c r="C35">
        <v>123</v>
      </c>
      <c r="D35">
        <v>137</v>
      </c>
      <c r="E35">
        <v>126</v>
      </c>
      <c r="F35">
        <v>125</v>
      </c>
      <c r="G35">
        <v>138</v>
      </c>
      <c r="H35">
        <v>133</v>
      </c>
      <c r="I35">
        <v>125</v>
      </c>
      <c r="J35">
        <v>132</v>
      </c>
      <c r="K35">
        <v>116</v>
      </c>
      <c r="L35">
        <v>127</v>
      </c>
      <c r="M35">
        <v>126</v>
      </c>
    </row>
    <row r="38" spans="1:13" x14ac:dyDescent="0.35">
      <c r="A38" t="s">
        <v>25</v>
      </c>
    </row>
    <row r="39" spans="1:13" x14ac:dyDescent="0.35">
      <c r="A39" t="s">
        <v>26</v>
      </c>
      <c r="C39" s="2">
        <v>43839.286944444444</v>
      </c>
    </row>
    <row r="40" spans="1:13" x14ac:dyDescent="0.35">
      <c r="A40" t="s">
        <v>27</v>
      </c>
      <c r="C40" s="2">
        <v>43839.289733796293</v>
      </c>
    </row>
    <row r="41" spans="1:13" x14ac:dyDescent="0.35">
      <c r="A41" t="s">
        <v>28</v>
      </c>
      <c r="C41" t="s">
        <v>148</v>
      </c>
    </row>
    <row r="42" spans="1:13" x14ac:dyDescent="0.35">
      <c r="A42" t="s">
        <v>4</v>
      </c>
      <c r="C42" t="s">
        <v>146</v>
      </c>
    </row>
  </sheetData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8:M3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FB76-C177-40F8-BF24-E49C46E20D5D}">
  <dimension ref="A1:AB116"/>
  <sheetViews>
    <sheetView workbookViewId="0">
      <selection activeCell="C49" sqref="C49"/>
    </sheetView>
  </sheetViews>
  <sheetFormatPr defaultRowHeight="14.5" x14ac:dyDescent="0.35"/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7</v>
      </c>
      <c r="P2" t="s">
        <v>1</v>
      </c>
      <c r="Q2" t="s">
        <v>130</v>
      </c>
    </row>
    <row r="3" spans="1:28" x14ac:dyDescent="0.35">
      <c r="A3" t="s">
        <v>2</v>
      </c>
      <c r="B3" s="2">
        <v>43839.291250000002</v>
      </c>
      <c r="P3" t="s">
        <v>2</v>
      </c>
      <c r="Q3" s="2">
        <v>43838.632210648146</v>
      </c>
    </row>
    <row r="4" spans="1:28" x14ac:dyDescent="0.35">
      <c r="T4" t="s">
        <v>145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49</v>
      </c>
      <c r="B8">
        <v>1</v>
      </c>
      <c r="P8" t="s">
        <v>129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48299999999999998</v>
      </c>
      <c r="C11">
        <v>0.45300000000000001</v>
      </c>
      <c r="D11">
        <v>0.45300000000000001</v>
      </c>
      <c r="E11">
        <v>0.46100000000000002</v>
      </c>
      <c r="F11">
        <v>0.44800000000000001</v>
      </c>
      <c r="G11">
        <v>0.433</v>
      </c>
      <c r="H11">
        <v>0.39700000000000002</v>
      </c>
      <c r="I11">
        <v>0.151</v>
      </c>
      <c r="J11">
        <v>9.2999999999999999E-2</v>
      </c>
      <c r="K11">
        <v>9.2999999999999999E-2</v>
      </c>
      <c r="L11">
        <v>0.10100000000000001</v>
      </c>
      <c r="M11">
        <v>0.114</v>
      </c>
      <c r="P11" t="s">
        <v>23</v>
      </c>
      <c r="Q11">
        <v>3.9E-2</v>
      </c>
      <c r="R11">
        <v>3.9E-2</v>
      </c>
      <c r="S11">
        <v>0.04</v>
      </c>
      <c r="T11">
        <v>0.04</v>
      </c>
      <c r="U11">
        <v>0.04</v>
      </c>
      <c r="V11">
        <v>0.04</v>
      </c>
      <c r="W11">
        <v>0.04</v>
      </c>
      <c r="X11">
        <v>0.04</v>
      </c>
      <c r="Y11">
        <v>4.1000000000000002E-2</v>
      </c>
      <c r="Z11">
        <v>4.2000000000000003E-2</v>
      </c>
      <c r="AA11">
        <v>4.3999999999999997E-2</v>
      </c>
      <c r="AB11">
        <v>4.9000000000000002E-2</v>
      </c>
    </row>
    <row r="12" spans="1:28" x14ac:dyDescent="0.35">
      <c r="A12" t="s">
        <v>22</v>
      </c>
      <c r="B12">
        <v>0.45500000000000002</v>
      </c>
      <c r="C12">
        <v>0.45</v>
      </c>
      <c r="D12">
        <v>0.45100000000000001</v>
      </c>
      <c r="E12">
        <v>0.45400000000000001</v>
      </c>
      <c r="F12">
        <v>0.44700000000000001</v>
      </c>
      <c r="G12">
        <v>0.41299999999999998</v>
      </c>
      <c r="H12">
        <v>0.379</v>
      </c>
      <c r="I12">
        <v>0.13400000000000001</v>
      </c>
      <c r="J12">
        <v>9.0999999999999998E-2</v>
      </c>
      <c r="K12">
        <v>8.7999999999999995E-2</v>
      </c>
      <c r="L12">
        <v>9.2999999999999999E-2</v>
      </c>
      <c r="M12">
        <v>0.104</v>
      </c>
      <c r="P12" t="s">
        <v>22</v>
      </c>
      <c r="Q12">
        <v>0.04</v>
      </c>
      <c r="R12">
        <v>0.04</v>
      </c>
      <c r="S12">
        <v>0.04</v>
      </c>
      <c r="T12">
        <v>0.04</v>
      </c>
      <c r="U12">
        <v>4.1000000000000002E-2</v>
      </c>
      <c r="V12">
        <v>4.1000000000000002E-2</v>
      </c>
      <c r="W12">
        <v>4.1000000000000002E-2</v>
      </c>
      <c r="X12">
        <v>4.1000000000000002E-2</v>
      </c>
      <c r="Y12">
        <v>4.1000000000000002E-2</v>
      </c>
      <c r="Z12">
        <v>4.2000000000000003E-2</v>
      </c>
      <c r="AA12">
        <v>4.3999999999999997E-2</v>
      </c>
      <c r="AB12">
        <v>4.9000000000000002E-2</v>
      </c>
    </row>
    <row r="13" spans="1:28" x14ac:dyDescent="0.35">
      <c r="A13" t="s">
        <v>21</v>
      </c>
      <c r="B13">
        <v>0.46</v>
      </c>
      <c r="C13">
        <v>0.45200000000000001</v>
      </c>
      <c r="D13">
        <v>0.44900000000000001</v>
      </c>
      <c r="E13">
        <v>0.44700000000000001</v>
      </c>
      <c r="F13">
        <v>0.443</v>
      </c>
      <c r="G13">
        <v>0.41899999999999998</v>
      </c>
      <c r="H13">
        <v>0.38200000000000001</v>
      </c>
      <c r="I13">
        <v>0.13800000000000001</v>
      </c>
      <c r="J13">
        <v>8.7999999999999995E-2</v>
      </c>
      <c r="K13">
        <v>7.8E-2</v>
      </c>
      <c r="L13">
        <v>8.4000000000000005E-2</v>
      </c>
      <c r="M13">
        <v>9.2999999999999999E-2</v>
      </c>
      <c r="P13" t="s">
        <v>21</v>
      </c>
      <c r="Q13">
        <v>0.04</v>
      </c>
      <c r="R13">
        <v>4.1000000000000002E-2</v>
      </c>
      <c r="S13">
        <v>0.04</v>
      </c>
      <c r="T13">
        <v>4.1000000000000002E-2</v>
      </c>
      <c r="U13">
        <v>4.1000000000000002E-2</v>
      </c>
      <c r="V13">
        <v>4.1000000000000002E-2</v>
      </c>
      <c r="W13">
        <v>4.1000000000000002E-2</v>
      </c>
      <c r="X13">
        <v>4.1000000000000002E-2</v>
      </c>
      <c r="Y13">
        <v>4.2000000000000003E-2</v>
      </c>
      <c r="Z13">
        <v>4.2999999999999997E-2</v>
      </c>
      <c r="AA13">
        <v>4.7E-2</v>
      </c>
      <c r="AB13">
        <v>5.0999999999999997E-2</v>
      </c>
    </row>
    <row r="14" spans="1:28" x14ac:dyDescent="0.35">
      <c r="A14" t="s">
        <v>20</v>
      </c>
      <c r="B14">
        <v>0.44</v>
      </c>
      <c r="C14">
        <v>0.44500000000000001</v>
      </c>
      <c r="D14">
        <v>0.45300000000000001</v>
      </c>
      <c r="E14">
        <v>0.41499999999999998</v>
      </c>
      <c r="F14">
        <v>0.42399999999999999</v>
      </c>
      <c r="G14">
        <v>0.44500000000000001</v>
      </c>
      <c r="H14">
        <v>0.495</v>
      </c>
      <c r="I14">
        <v>0.14099999999999999</v>
      </c>
      <c r="J14">
        <v>8.1000000000000003E-2</v>
      </c>
      <c r="K14">
        <v>6.5000000000000002E-2</v>
      </c>
      <c r="L14">
        <v>5.6000000000000001E-2</v>
      </c>
      <c r="M14">
        <v>6.3E-2</v>
      </c>
      <c r="P14" t="s">
        <v>20</v>
      </c>
      <c r="Q14">
        <v>0.04</v>
      </c>
      <c r="R14">
        <v>0.04</v>
      </c>
      <c r="S14">
        <v>4.1000000000000002E-2</v>
      </c>
      <c r="T14">
        <v>0.04</v>
      </c>
      <c r="U14">
        <v>0.04</v>
      </c>
      <c r="V14">
        <v>0.04</v>
      </c>
      <c r="W14">
        <v>0.04</v>
      </c>
      <c r="X14">
        <v>4.1000000000000002E-2</v>
      </c>
      <c r="Y14">
        <v>4.2000000000000003E-2</v>
      </c>
      <c r="Z14">
        <v>4.2999999999999997E-2</v>
      </c>
      <c r="AA14">
        <v>4.3999999999999997E-2</v>
      </c>
      <c r="AB14">
        <v>5.1999999999999998E-2</v>
      </c>
    </row>
    <row r="15" spans="1:28" x14ac:dyDescent="0.35">
      <c r="A15" t="s">
        <v>19</v>
      </c>
      <c r="B15">
        <v>0.32600000000000001</v>
      </c>
      <c r="C15">
        <v>0.28000000000000003</v>
      </c>
      <c r="D15">
        <v>0.27100000000000002</v>
      </c>
      <c r="E15">
        <v>0.254</v>
      </c>
      <c r="F15">
        <v>0.28199999999999997</v>
      </c>
      <c r="G15">
        <v>0.27600000000000002</v>
      </c>
      <c r="H15">
        <v>0.245</v>
      </c>
      <c r="I15">
        <v>6.0999999999999999E-2</v>
      </c>
      <c r="J15">
        <v>4.2000000000000003E-2</v>
      </c>
      <c r="K15">
        <v>4.2999999999999997E-2</v>
      </c>
      <c r="L15">
        <v>4.4999999999999998E-2</v>
      </c>
      <c r="M15">
        <v>4.8000000000000001E-2</v>
      </c>
      <c r="P15" t="s">
        <v>19</v>
      </c>
      <c r="Q15">
        <v>0.04</v>
      </c>
      <c r="R15">
        <v>0.04</v>
      </c>
      <c r="S15">
        <v>4.4999999999999998E-2</v>
      </c>
      <c r="T15">
        <v>0.04</v>
      </c>
      <c r="U15">
        <v>0.04</v>
      </c>
      <c r="V15">
        <v>0.04</v>
      </c>
      <c r="W15">
        <v>0.04</v>
      </c>
      <c r="X15">
        <v>4.1000000000000002E-2</v>
      </c>
      <c r="Y15">
        <v>4.1000000000000002E-2</v>
      </c>
      <c r="Z15">
        <v>4.2999999999999997E-2</v>
      </c>
      <c r="AA15">
        <v>4.3999999999999997E-2</v>
      </c>
      <c r="AB15">
        <v>5.6000000000000001E-2</v>
      </c>
    </row>
    <row r="16" spans="1:28" x14ac:dyDescent="0.35">
      <c r="A16" t="s">
        <v>18</v>
      </c>
      <c r="B16">
        <v>0.04</v>
      </c>
      <c r="C16">
        <v>0.04</v>
      </c>
      <c r="D16">
        <v>4.2000000000000003E-2</v>
      </c>
      <c r="E16">
        <v>4.1000000000000002E-2</v>
      </c>
      <c r="F16">
        <v>4.1000000000000002E-2</v>
      </c>
      <c r="G16">
        <v>4.1000000000000002E-2</v>
      </c>
      <c r="H16">
        <v>4.1000000000000002E-2</v>
      </c>
      <c r="I16">
        <v>4.1000000000000002E-2</v>
      </c>
      <c r="J16">
        <v>4.2000000000000003E-2</v>
      </c>
      <c r="K16">
        <v>4.2000000000000003E-2</v>
      </c>
      <c r="L16">
        <v>4.3999999999999997E-2</v>
      </c>
      <c r="M16">
        <v>0.05</v>
      </c>
      <c r="P16" t="s">
        <v>18</v>
      </c>
      <c r="Q16">
        <v>0.04</v>
      </c>
      <c r="R16">
        <v>0.04</v>
      </c>
      <c r="S16">
        <v>4.2999999999999997E-2</v>
      </c>
      <c r="T16">
        <v>4.1000000000000002E-2</v>
      </c>
      <c r="U16">
        <v>0.04</v>
      </c>
      <c r="V16">
        <v>4.2000000000000003E-2</v>
      </c>
      <c r="W16">
        <v>4.1000000000000002E-2</v>
      </c>
      <c r="X16">
        <v>4.1000000000000002E-2</v>
      </c>
      <c r="Y16">
        <v>4.2000000000000003E-2</v>
      </c>
      <c r="Z16">
        <v>4.2000000000000003E-2</v>
      </c>
      <c r="AA16">
        <v>4.3999999999999997E-2</v>
      </c>
      <c r="AB16">
        <v>5.0999999999999997E-2</v>
      </c>
    </row>
    <row r="17" spans="1:28" x14ac:dyDescent="0.35">
      <c r="A17" t="s">
        <v>17</v>
      </c>
      <c r="B17">
        <v>0.04</v>
      </c>
      <c r="C17">
        <v>0.04</v>
      </c>
      <c r="D17">
        <v>0.04</v>
      </c>
      <c r="E17">
        <v>0.04</v>
      </c>
      <c r="F17">
        <v>4.1000000000000002E-2</v>
      </c>
      <c r="G17">
        <v>0.04</v>
      </c>
      <c r="H17">
        <v>4.1000000000000002E-2</v>
      </c>
      <c r="I17">
        <v>4.1000000000000002E-2</v>
      </c>
      <c r="J17">
        <v>4.1000000000000002E-2</v>
      </c>
      <c r="K17">
        <v>4.2000000000000003E-2</v>
      </c>
      <c r="L17">
        <v>4.3999999999999997E-2</v>
      </c>
      <c r="M17">
        <v>4.9000000000000002E-2</v>
      </c>
      <c r="P17" t="s">
        <v>17</v>
      </c>
      <c r="Q17">
        <v>0.04</v>
      </c>
      <c r="R17">
        <v>0.04</v>
      </c>
      <c r="S17">
        <v>0.04</v>
      </c>
      <c r="T17">
        <v>0.04</v>
      </c>
      <c r="U17">
        <v>4.1000000000000002E-2</v>
      </c>
      <c r="V17">
        <v>0.04</v>
      </c>
      <c r="W17">
        <v>4.1000000000000002E-2</v>
      </c>
      <c r="X17">
        <v>4.1000000000000002E-2</v>
      </c>
      <c r="Y17">
        <v>4.1000000000000002E-2</v>
      </c>
      <c r="Z17">
        <v>4.2000000000000003E-2</v>
      </c>
      <c r="AA17">
        <v>4.3999999999999997E-2</v>
      </c>
      <c r="AB17">
        <v>4.9000000000000002E-2</v>
      </c>
    </row>
    <row r="18" spans="1:28" x14ac:dyDescent="0.35">
      <c r="A18" t="s">
        <v>16</v>
      </c>
      <c r="B18">
        <v>3.9E-2</v>
      </c>
      <c r="C18">
        <v>0.04</v>
      </c>
      <c r="D18">
        <v>0.04</v>
      </c>
      <c r="E18">
        <v>0.04</v>
      </c>
      <c r="F18">
        <v>0.04</v>
      </c>
      <c r="G18">
        <v>0.04</v>
      </c>
      <c r="H18">
        <v>4.2000000000000003E-2</v>
      </c>
      <c r="I18">
        <v>4.2000000000000003E-2</v>
      </c>
      <c r="J18">
        <v>4.1000000000000002E-2</v>
      </c>
      <c r="K18">
        <v>4.2000000000000003E-2</v>
      </c>
      <c r="L18">
        <v>4.3999999999999997E-2</v>
      </c>
      <c r="M18">
        <v>4.9000000000000002E-2</v>
      </c>
      <c r="P18" t="s">
        <v>16</v>
      </c>
      <c r="Q18">
        <v>0.04</v>
      </c>
      <c r="R18">
        <v>0.04</v>
      </c>
      <c r="S18">
        <v>0.04</v>
      </c>
      <c r="T18">
        <v>0.04</v>
      </c>
      <c r="U18">
        <v>0.04</v>
      </c>
      <c r="V18">
        <v>0.04</v>
      </c>
      <c r="W18">
        <v>0.04</v>
      </c>
      <c r="X18">
        <v>0.04</v>
      </c>
      <c r="Y18">
        <v>4.1000000000000002E-2</v>
      </c>
      <c r="Z18">
        <v>4.2000000000000003E-2</v>
      </c>
      <c r="AA18">
        <v>4.3999999999999997E-2</v>
      </c>
      <c r="AB18">
        <v>5.0999999999999997E-2</v>
      </c>
    </row>
    <row r="22" spans="1:28" x14ac:dyDescent="0.35">
      <c r="A22" t="s">
        <v>24</v>
      </c>
    </row>
    <row r="23" spans="1:28" x14ac:dyDescent="0.35">
      <c r="A23" t="s">
        <v>4</v>
      </c>
      <c r="B23" t="s">
        <v>5</v>
      </c>
      <c r="C23" t="s">
        <v>6</v>
      </c>
      <c r="D23" t="s">
        <v>7</v>
      </c>
      <c r="E23" t="s">
        <v>8</v>
      </c>
      <c r="F23" t="s">
        <v>9</v>
      </c>
      <c r="G23" t="s">
        <v>10</v>
      </c>
      <c r="H23" t="s">
        <v>11</v>
      </c>
      <c r="I23" t="s">
        <v>12</v>
      </c>
      <c r="J23" t="s">
        <v>13</v>
      </c>
      <c r="P23" t="s">
        <v>25</v>
      </c>
    </row>
    <row r="24" spans="1:28" x14ac:dyDescent="0.35">
      <c r="A24" t="s">
        <v>149</v>
      </c>
      <c r="B24">
        <v>1</v>
      </c>
      <c r="P24" t="s">
        <v>26</v>
      </c>
      <c r="R24" s="2">
        <v>43838.632210648146</v>
      </c>
    </row>
    <row r="25" spans="1:28" x14ac:dyDescent="0.35">
      <c r="P25" t="s">
        <v>27</v>
      </c>
      <c r="R25" s="2">
        <v>43838.634247685186</v>
      </c>
    </row>
    <row r="26" spans="1:28" x14ac:dyDescent="0.35"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P26" t="s">
        <v>28</v>
      </c>
      <c r="R26" t="s">
        <v>128</v>
      </c>
    </row>
    <row r="27" spans="1:28" x14ac:dyDescent="0.35">
      <c r="A27" t="s">
        <v>23</v>
      </c>
      <c r="B27">
        <v>74372</v>
      </c>
      <c r="C27">
        <v>80634</v>
      </c>
      <c r="D27">
        <v>82798</v>
      </c>
      <c r="E27">
        <v>82470</v>
      </c>
      <c r="F27">
        <v>81771</v>
      </c>
      <c r="G27">
        <v>77082</v>
      </c>
      <c r="H27">
        <v>53495</v>
      </c>
      <c r="I27">
        <v>17487</v>
      </c>
      <c r="J27">
        <v>4012</v>
      </c>
      <c r="K27">
        <v>1970</v>
      </c>
      <c r="L27">
        <v>1574</v>
      </c>
      <c r="M27">
        <v>2418</v>
      </c>
      <c r="P27" t="s">
        <v>4</v>
      </c>
      <c r="R27" t="s">
        <v>129</v>
      </c>
    </row>
    <row r="28" spans="1:28" x14ac:dyDescent="0.35">
      <c r="A28" t="s">
        <v>22</v>
      </c>
      <c r="B28">
        <v>74790</v>
      </c>
      <c r="C28">
        <v>82043</v>
      </c>
      <c r="D28">
        <v>84977</v>
      </c>
      <c r="E28">
        <v>84416</v>
      </c>
      <c r="F28">
        <v>84542</v>
      </c>
      <c r="G28">
        <v>77120</v>
      </c>
      <c r="H28">
        <v>53483</v>
      </c>
      <c r="I28">
        <v>17013</v>
      </c>
      <c r="J28">
        <v>5196</v>
      </c>
      <c r="K28">
        <v>2935</v>
      </c>
      <c r="L28">
        <v>2313</v>
      </c>
      <c r="M28">
        <v>6299</v>
      </c>
    </row>
    <row r="29" spans="1:28" x14ac:dyDescent="0.35">
      <c r="A29" t="s">
        <v>21</v>
      </c>
      <c r="B29">
        <v>75250</v>
      </c>
      <c r="C29">
        <v>83913</v>
      </c>
      <c r="D29">
        <v>82911</v>
      </c>
      <c r="E29">
        <v>83461</v>
      </c>
      <c r="F29">
        <v>85076</v>
      </c>
      <c r="G29">
        <v>79409</v>
      </c>
      <c r="H29">
        <v>54113</v>
      </c>
      <c r="I29">
        <v>18153</v>
      </c>
      <c r="J29">
        <v>5525</v>
      </c>
      <c r="K29">
        <v>3136</v>
      </c>
      <c r="L29">
        <v>2978</v>
      </c>
      <c r="M29">
        <v>8778</v>
      </c>
      <c r="P29" t="s">
        <v>31</v>
      </c>
    </row>
    <row r="30" spans="1:28" x14ac:dyDescent="0.35">
      <c r="A30" t="s">
        <v>20</v>
      </c>
      <c r="B30">
        <v>65535</v>
      </c>
      <c r="C30">
        <v>77661</v>
      </c>
      <c r="D30">
        <v>80789</v>
      </c>
      <c r="E30">
        <v>73202</v>
      </c>
      <c r="F30">
        <v>75564</v>
      </c>
      <c r="G30">
        <v>78537</v>
      </c>
      <c r="H30">
        <v>53414</v>
      </c>
      <c r="I30">
        <v>14676</v>
      </c>
      <c r="J30">
        <v>4990</v>
      </c>
      <c r="K30">
        <v>2778</v>
      </c>
      <c r="L30">
        <v>2737</v>
      </c>
      <c r="M30">
        <v>2308</v>
      </c>
      <c r="P30" t="s">
        <v>32</v>
      </c>
      <c r="R30">
        <v>1906201</v>
      </c>
    </row>
    <row r="31" spans="1:28" x14ac:dyDescent="0.35">
      <c r="A31" t="s">
        <v>19</v>
      </c>
      <c r="B31">
        <v>62755</v>
      </c>
      <c r="C31">
        <v>58418</v>
      </c>
      <c r="D31">
        <v>55837</v>
      </c>
      <c r="E31">
        <v>52264</v>
      </c>
      <c r="F31">
        <v>60554</v>
      </c>
      <c r="G31">
        <v>60715</v>
      </c>
      <c r="H31">
        <v>46506</v>
      </c>
      <c r="I31">
        <v>3950</v>
      </c>
      <c r="J31">
        <v>166</v>
      </c>
      <c r="K31">
        <v>145</v>
      </c>
      <c r="L31">
        <v>145</v>
      </c>
      <c r="M31">
        <v>166</v>
      </c>
      <c r="P31" t="s">
        <v>33</v>
      </c>
      <c r="R31" t="s">
        <v>34</v>
      </c>
    </row>
    <row r="32" spans="1:28" x14ac:dyDescent="0.35">
      <c r="A32" t="s">
        <v>18</v>
      </c>
      <c r="B32">
        <v>296</v>
      </c>
      <c r="C32">
        <v>339</v>
      </c>
      <c r="D32">
        <v>372</v>
      </c>
      <c r="E32">
        <v>338</v>
      </c>
      <c r="F32">
        <v>380</v>
      </c>
      <c r="G32">
        <v>363</v>
      </c>
      <c r="H32">
        <v>296</v>
      </c>
      <c r="I32">
        <v>222</v>
      </c>
      <c r="J32">
        <v>173</v>
      </c>
      <c r="K32">
        <v>152</v>
      </c>
      <c r="L32">
        <v>133</v>
      </c>
      <c r="M32">
        <v>138</v>
      </c>
    </row>
    <row r="33" spans="1:18" x14ac:dyDescent="0.35">
      <c r="A33" t="s">
        <v>17</v>
      </c>
      <c r="B33">
        <v>189</v>
      </c>
      <c r="C33">
        <v>223</v>
      </c>
      <c r="D33">
        <v>204</v>
      </c>
      <c r="E33">
        <v>199</v>
      </c>
      <c r="F33">
        <v>205</v>
      </c>
      <c r="G33">
        <v>211</v>
      </c>
      <c r="H33">
        <v>202</v>
      </c>
      <c r="I33">
        <v>187</v>
      </c>
      <c r="J33">
        <v>163</v>
      </c>
      <c r="K33">
        <v>177</v>
      </c>
      <c r="L33">
        <v>177</v>
      </c>
      <c r="M33">
        <v>182</v>
      </c>
      <c r="P33" t="s">
        <v>35</v>
      </c>
    </row>
    <row r="34" spans="1:18" x14ac:dyDescent="0.35">
      <c r="A34" t="s">
        <v>16</v>
      </c>
      <c r="B34">
        <v>172</v>
      </c>
      <c r="C34">
        <v>190</v>
      </c>
      <c r="D34">
        <v>161</v>
      </c>
      <c r="E34">
        <v>185</v>
      </c>
      <c r="F34">
        <v>186</v>
      </c>
      <c r="G34">
        <v>174</v>
      </c>
      <c r="H34">
        <v>183</v>
      </c>
      <c r="I34">
        <v>159</v>
      </c>
      <c r="J34">
        <v>182</v>
      </c>
      <c r="K34">
        <v>195</v>
      </c>
      <c r="L34">
        <v>173</v>
      </c>
      <c r="M34">
        <v>177</v>
      </c>
      <c r="P34" t="s">
        <v>1</v>
      </c>
      <c r="R34" t="s">
        <v>130</v>
      </c>
    </row>
    <row r="35" spans="1:18" x14ac:dyDescent="0.35">
      <c r="P35" t="s">
        <v>36</v>
      </c>
      <c r="R35" t="s">
        <v>131</v>
      </c>
    </row>
    <row r="36" spans="1:18" x14ac:dyDescent="0.35">
      <c r="P36" t="s">
        <v>39</v>
      </c>
      <c r="R36" t="s">
        <v>40</v>
      </c>
    </row>
    <row r="37" spans="1:18" x14ac:dyDescent="0.35">
      <c r="A37" t="s">
        <v>25</v>
      </c>
      <c r="P37" t="s">
        <v>41</v>
      </c>
      <c r="R37" t="s">
        <v>42</v>
      </c>
    </row>
    <row r="38" spans="1:18" x14ac:dyDescent="0.35">
      <c r="A38" t="s">
        <v>26</v>
      </c>
      <c r="C38" s="2">
        <v>43839.291250000002</v>
      </c>
    </row>
    <row r="39" spans="1:18" x14ac:dyDescent="0.35">
      <c r="A39" t="s">
        <v>27</v>
      </c>
      <c r="C39" s="2">
        <v>43839.294050925928</v>
      </c>
      <c r="P39" t="s">
        <v>43</v>
      </c>
    </row>
    <row r="40" spans="1:18" x14ac:dyDescent="0.35">
      <c r="A40" t="s">
        <v>28</v>
      </c>
      <c r="C40" t="s">
        <v>150</v>
      </c>
      <c r="P40" t="s">
        <v>44</v>
      </c>
      <c r="R40" t="s">
        <v>45</v>
      </c>
    </row>
    <row r="41" spans="1:18" x14ac:dyDescent="0.35">
      <c r="A41" t="s">
        <v>4</v>
      </c>
      <c r="C41" t="s">
        <v>149</v>
      </c>
      <c r="P41" t="s">
        <v>46</v>
      </c>
      <c r="R41" t="s">
        <v>47</v>
      </c>
    </row>
    <row r="42" spans="1:18" x14ac:dyDescent="0.35">
      <c r="P42" t="s">
        <v>48</v>
      </c>
      <c r="R42" s="2">
        <v>41883</v>
      </c>
    </row>
    <row r="43" spans="1:18" x14ac:dyDescent="0.35">
      <c r="A43" t="s">
        <v>31</v>
      </c>
      <c r="P43" t="s">
        <v>49</v>
      </c>
      <c r="R43" t="s">
        <v>50</v>
      </c>
    </row>
    <row r="44" spans="1:18" x14ac:dyDescent="0.35">
      <c r="A44" t="s">
        <v>32</v>
      </c>
      <c r="C44">
        <v>1906201</v>
      </c>
      <c r="P44" t="s">
        <v>51</v>
      </c>
      <c r="R44">
        <v>12</v>
      </c>
    </row>
    <row r="45" spans="1:18" x14ac:dyDescent="0.35">
      <c r="A45" t="s">
        <v>33</v>
      </c>
      <c r="C45" t="s">
        <v>34</v>
      </c>
      <c r="P45" t="s">
        <v>52</v>
      </c>
      <c r="R45">
        <v>8</v>
      </c>
    </row>
    <row r="46" spans="1:18" x14ac:dyDescent="0.35">
      <c r="P46" t="s">
        <v>53</v>
      </c>
      <c r="R46">
        <v>14.35</v>
      </c>
    </row>
    <row r="47" spans="1:18" x14ac:dyDescent="0.35">
      <c r="A47" t="s">
        <v>35</v>
      </c>
      <c r="P47" t="s">
        <v>54</v>
      </c>
      <c r="R47">
        <v>0</v>
      </c>
    </row>
    <row r="48" spans="1:18" x14ac:dyDescent="0.35">
      <c r="A48" t="s">
        <v>1</v>
      </c>
      <c r="C48" t="s">
        <v>177</v>
      </c>
      <c r="P48" t="s">
        <v>55</v>
      </c>
      <c r="R48">
        <v>0</v>
      </c>
    </row>
    <row r="49" spans="1:28" x14ac:dyDescent="0.35">
      <c r="A49" t="s">
        <v>36</v>
      </c>
      <c r="C49" t="s">
        <v>151</v>
      </c>
      <c r="P49" t="s">
        <v>56</v>
      </c>
      <c r="R49">
        <v>6.5</v>
      </c>
    </row>
    <row r="50" spans="1:28" x14ac:dyDescent="0.35">
      <c r="A50" t="s">
        <v>39</v>
      </c>
      <c r="C50" t="s">
        <v>40</v>
      </c>
      <c r="P50" t="s">
        <v>57</v>
      </c>
      <c r="R50" t="s">
        <v>58</v>
      </c>
    </row>
    <row r="51" spans="1:28" x14ac:dyDescent="0.35">
      <c r="A51" t="s">
        <v>41</v>
      </c>
      <c r="C51" t="s">
        <v>42</v>
      </c>
      <c r="P51" t="s">
        <v>59</v>
      </c>
      <c r="R51">
        <v>300</v>
      </c>
    </row>
    <row r="52" spans="1:28" x14ac:dyDescent="0.35">
      <c r="P52" t="s">
        <v>60</v>
      </c>
      <c r="R52">
        <v>1.58</v>
      </c>
    </row>
    <row r="53" spans="1:28" x14ac:dyDescent="0.35">
      <c r="A53" t="s">
        <v>43</v>
      </c>
      <c r="P53" t="s">
        <v>61</v>
      </c>
    </row>
    <row r="54" spans="1:28" x14ac:dyDescent="0.35">
      <c r="A54" t="s">
        <v>44</v>
      </c>
      <c r="C54" t="s">
        <v>45</v>
      </c>
      <c r="R54" t="s">
        <v>62</v>
      </c>
      <c r="S54" t="s">
        <v>63</v>
      </c>
    </row>
    <row r="55" spans="1:28" x14ac:dyDescent="0.35">
      <c r="A55" t="s">
        <v>46</v>
      </c>
      <c r="C55" t="s">
        <v>47</v>
      </c>
      <c r="Q55" t="s">
        <v>64</v>
      </c>
      <c r="R55">
        <v>14.38</v>
      </c>
      <c r="S55">
        <v>11.24</v>
      </c>
    </row>
    <row r="56" spans="1:28" x14ac:dyDescent="0.35">
      <c r="A56" t="s">
        <v>48</v>
      </c>
      <c r="C56" s="2">
        <v>41883</v>
      </c>
      <c r="Q56" t="s">
        <v>65</v>
      </c>
      <c r="R56">
        <v>113.38</v>
      </c>
      <c r="S56">
        <v>11.24</v>
      </c>
    </row>
    <row r="57" spans="1:28" x14ac:dyDescent="0.35">
      <c r="A57" t="s">
        <v>49</v>
      </c>
      <c r="C57" t="s">
        <v>50</v>
      </c>
      <c r="Q57" t="s">
        <v>66</v>
      </c>
      <c r="R57">
        <v>14.38</v>
      </c>
      <c r="S57">
        <v>74.239999999999995</v>
      </c>
    </row>
    <row r="58" spans="1:28" x14ac:dyDescent="0.35">
      <c r="A58" t="s">
        <v>51</v>
      </c>
      <c r="C58">
        <v>12</v>
      </c>
      <c r="Q58" t="s">
        <v>67</v>
      </c>
      <c r="R58">
        <v>113.38</v>
      </c>
      <c r="S58">
        <v>74.239999999999995</v>
      </c>
    </row>
    <row r="59" spans="1:28" x14ac:dyDescent="0.35">
      <c r="A59" t="s">
        <v>52</v>
      </c>
      <c r="C59">
        <v>8</v>
      </c>
    </row>
    <row r="60" spans="1:28" x14ac:dyDescent="0.35">
      <c r="A60" t="s">
        <v>53</v>
      </c>
      <c r="C60">
        <v>14.35</v>
      </c>
      <c r="P60" t="s">
        <v>68</v>
      </c>
    </row>
    <row r="61" spans="1:28" x14ac:dyDescent="0.35">
      <c r="A61" t="s">
        <v>54</v>
      </c>
      <c r="C61">
        <v>0</v>
      </c>
      <c r="Q61">
        <v>1</v>
      </c>
      <c r="R61">
        <v>2</v>
      </c>
      <c r="S61">
        <v>3</v>
      </c>
      <c r="T61">
        <v>4</v>
      </c>
      <c r="U61">
        <v>5</v>
      </c>
      <c r="V61">
        <v>6</v>
      </c>
      <c r="W61">
        <v>7</v>
      </c>
      <c r="X61">
        <v>8</v>
      </c>
      <c r="Y61">
        <v>9</v>
      </c>
      <c r="Z61">
        <v>10</v>
      </c>
      <c r="AA61">
        <v>11</v>
      </c>
      <c r="AB61">
        <v>12</v>
      </c>
    </row>
    <row r="62" spans="1:28" x14ac:dyDescent="0.35">
      <c r="A62" t="s">
        <v>55</v>
      </c>
      <c r="C62">
        <v>0</v>
      </c>
      <c r="P62" t="s">
        <v>23</v>
      </c>
      <c r="Q62" t="s">
        <v>69</v>
      </c>
      <c r="R62" t="s">
        <v>69</v>
      </c>
      <c r="S62" t="s">
        <v>69</v>
      </c>
      <c r="T62" t="s">
        <v>69</v>
      </c>
      <c r="U62" t="s">
        <v>69</v>
      </c>
      <c r="V62" t="s">
        <v>69</v>
      </c>
      <c r="W62" t="s">
        <v>69</v>
      </c>
      <c r="X62" t="s">
        <v>69</v>
      </c>
      <c r="Y62" t="s">
        <v>69</v>
      </c>
      <c r="Z62" t="s">
        <v>69</v>
      </c>
      <c r="AA62" t="s">
        <v>69</v>
      </c>
      <c r="AB62" t="s">
        <v>69</v>
      </c>
    </row>
    <row r="63" spans="1:28" x14ac:dyDescent="0.35">
      <c r="A63" t="s">
        <v>56</v>
      </c>
      <c r="C63">
        <v>6.5</v>
      </c>
      <c r="P63" t="s">
        <v>22</v>
      </c>
      <c r="Q63" t="s">
        <v>69</v>
      </c>
      <c r="R63" t="s">
        <v>69</v>
      </c>
      <c r="S63" t="s">
        <v>69</v>
      </c>
      <c r="T63" t="s">
        <v>69</v>
      </c>
      <c r="U63" t="s">
        <v>69</v>
      </c>
      <c r="V63" t="s">
        <v>69</v>
      </c>
      <c r="W63" t="s">
        <v>69</v>
      </c>
      <c r="X63" t="s">
        <v>69</v>
      </c>
      <c r="Y63" t="s">
        <v>69</v>
      </c>
      <c r="Z63" t="s">
        <v>69</v>
      </c>
      <c r="AA63" t="s">
        <v>69</v>
      </c>
      <c r="AB63" t="s">
        <v>69</v>
      </c>
    </row>
    <row r="64" spans="1:28" x14ac:dyDescent="0.35">
      <c r="A64" t="s">
        <v>57</v>
      </c>
      <c r="C64" t="s">
        <v>58</v>
      </c>
      <c r="P64" t="s">
        <v>21</v>
      </c>
      <c r="Q64" t="s">
        <v>69</v>
      </c>
      <c r="R64" t="s">
        <v>69</v>
      </c>
      <c r="S64" t="s">
        <v>69</v>
      </c>
      <c r="T64" t="s">
        <v>69</v>
      </c>
      <c r="U64" t="s">
        <v>69</v>
      </c>
      <c r="V64" t="s">
        <v>69</v>
      </c>
      <c r="W64" t="s">
        <v>69</v>
      </c>
      <c r="X64" t="s">
        <v>69</v>
      </c>
      <c r="Y64" t="s">
        <v>69</v>
      </c>
      <c r="Z64" t="s">
        <v>69</v>
      </c>
      <c r="AA64" t="s">
        <v>69</v>
      </c>
      <c r="AB64" t="s">
        <v>69</v>
      </c>
    </row>
    <row r="65" spans="1:28" x14ac:dyDescent="0.35">
      <c r="A65" t="s">
        <v>59</v>
      </c>
      <c r="C65">
        <v>300</v>
      </c>
      <c r="P65" t="s">
        <v>20</v>
      </c>
      <c r="Q65" t="s">
        <v>69</v>
      </c>
      <c r="R65" t="s">
        <v>69</v>
      </c>
      <c r="S65" t="s">
        <v>69</v>
      </c>
      <c r="T65" t="s">
        <v>69</v>
      </c>
      <c r="U65" t="s">
        <v>69</v>
      </c>
      <c r="V65" t="s">
        <v>69</v>
      </c>
      <c r="W65" t="s">
        <v>69</v>
      </c>
      <c r="X65" t="s">
        <v>69</v>
      </c>
      <c r="Y65" t="s">
        <v>69</v>
      </c>
      <c r="Z65" t="s">
        <v>69</v>
      </c>
      <c r="AA65" t="s">
        <v>69</v>
      </c>
      <c r="AB65" t="s">
        <v>69</v>
      </c>
    </row>
    <row r="66" spans="1:28" x14ac:dyDescent="0.35">
      <c r="A66" t="s">
        <v>60</v>
      </c>
      <c r="C66">
        <v>1.58</v>
      </c>
      <c r="P66" t="s">
        <v>19</v>
      </c>
      <c r="Q66" t="s">
        <v>69</v>
      </c>
      <c r="R66" t="s">
        <v>69</v>
      </c>
      <c r="S66" t="s">
        <v>69</v>
      </c>
      <c r="T66" t="s">
        <v>69</v>
      </c>
      <c r="U66" t="s">
        <v>69</v>
      </c>
      <c r="V66" t="s">
        <v>69</v>
      </c>
      <c r="W66" t="s">
        <v>69</v>
      </c>
      <c r="X66" t="s">
        <v>69</v>
      </c>
      <c r="Y66" t="s">
        <v>69</v>
      </c>
      <c r="Z66" t="s">
        <v>69</v>
      </c>
      <c r="AA66" t="s">
        <v>69</v>
      </c>
      <c r="AB66" t="s">
        <v>69</v>
      </c>
    </row>
    <row r="67" spans="1:28" x14ac:dyDescent="0.35">
      <c r="A67" t="s">
        <v>61</v>
      </c>
      <c r="P67" t="s">
        <v>18</v>
      </c>
      <c r="Q67" t="s">
        <v>69</v>
      </c>
      <c r="R67" t="s">
        <v>69</v>
      </c>
      <c r="S67" t="s">
        <v>69</v>
      </c>
      <c r="T67" t="s">
        <v>69</v>
      </c>
      <c r="U67" t="s">
        <v>69</v>
      </c>
      <c r="V67" t="s">
        <v>69</v>
      </c>
      <c r="W67" t="s">
        <v>69</v>
      </c>
      <c r="X67" t="s">
        <v>69</v>
      </c>
      <c r="Y67" t="s">
        <v>69</v>
      </c>
      <c r="Z67" t="s">
        <v>69</v>
      </c>
      <c r="AA67" t="s">
        <v>69</v>
      </c>
      <c r="AB67" t="s">
        <v>69</v>
      </c>
    </row>
    <row r="68" spans="1:28" x14ac:dyDescent="0.35">
      <c r="C68" t="s">
        <v>62</v>
      </c>
      <c r="D68" t="s">
        <v>63</v>
      </c>
      <c r="P68" t="s">
        <v>17</v>
      </c>
      <c r="Q68" t="s">
        <v>69</v>
      </c>
      <c r="R68" t="s">
        <v>69</v>
      </c>
      <c r="S68" t="s">
        <v>69</v>
      </c>
      <c r="T68" t="s">
        <v>69</v>
      </c>
      <c r="U68" t="s">
        <v>69</v>
      </c>
      <c r="V68" t="s">
        <v>69</v>
      </c>
      <c r="W68" t="s">
        <v>69</v>
      </c>
      <c r="X68" t="s">
        <v>69</v>
      </c>
      <c r="Y68" t="s">
        <v>69</v>
      </c>
      <c r="Z68" t="s">
        <v>69</v>
      </c>
      <c r="AA68" t="s">
        <v>69</v>
      </c>
      <c r="AB68" t="s">
        <v>69</v>
      </c>
    </row>
    <row r="69" spans="1:28" x14ac:dyDescent="0.35">
      <c r="B69" t="s">
        <v>64</v>
      </c>
      <c r="C69">
        <v>14.38</v>
      </c>
      <c r="D69">
        <v>11.24</v>
      </c>
      <c r="P69" t="s">
        <v>16</v>
      </c>
      <c r="Q69" t="s">
        <v>69</v>
      </c>
      <c r="R69" t="s">
        <v>69</v>
      </c>
      <c r="S69" t="s">
        <v>69</v>
      </c>
      <c r="T69" t="s">
        <v>69</v>
      </c>
      <c r="U69" t="s">
        <v>69</v>
      </c>
      <c r="V69" t="s">
        <v>69</v>
      </c>
      <c r="W69" t="s">
        <v>69</v>
      </c>
      <c r="X69" t="s">
        <v>69</v>
      </c>
      <c r="Y69" t="s">
        <v>69</v>
      </c>
      <c r="Z69" t="s">
        <v>69</v>
      </c>
      <c r="AA69" t="s">
        <v>69</v>
      </c>
      <c r="AB69" t="s">
        <v>69</v>
      </c>
    </row>
    <row r="70" spans="1:28" x14ac:dyDescent="0.35">
      <c r="B70" t="s">
        <v>65</v>
      </c>
      <c r="C70">
        <v>113.38</v>
      </c>
      <c r="D70">
        <v>11.24</v>
      </c>
    </row>
    <row r="71" spans="1:28" x14ac:dyDescent="0.35">
      <c r="B71" t="s">
        <v>66</v>
      </c>
      <c r="C71">
        <v>14.38</v>
      </c>
      <c r="D71">
        <v>74.239999999999995</v>
      </c>
    </row>
    <row r="72" spans="1:28" x14ac:dyDescent="0.35">
      <c r="B72" t="s">
        <v>67</v>
      </c>
      <c r="C72">
        <v>113.38</v>
      </c>
      <c r="D72">
        <v>74.239999999999995</v>
      </c>
      <c r="P72" t="s">
        <v>70</v>
      </c>
    </row>
    <row r="73" spans="1:28" x14ac:dyDescent="0.35">
      <c r="P73" t="s">
        <v>71</v>
      </c>
    </row>
    <row r="74" spans="1:28" x14ac:dyDescent="0.35">
      <c r="A74" t="s">
        <v>68</v>
      </c>
      <c r="P74" t="s">
        <v>72</v>
      </c>
    </row>
    <row r="75" spans="1:28" x14ac:dyDescent="0.35">
      <c r="B75">
        <v>1</v>
      </c>
      <c r="C75">
        <v>2</v>
      </c>
      <c r="D75">
        <v>3</v>
      </c>
      <c r="E75">
        <v>4</v>
      </c>
      <c r="F75">
        <v>5</v>
      </c>
      <c r="G75">
        <v>6</v>
      </c>
      <c r="H75">
        <v>7</v>
      </c>
      <c r="I75">
        <v>8</v>
      </c>
      <c r="J75">
        <v>9</v>
      </c>
      <c r="K75">
        <v>10</v>
      </c>
      <c r="L75">
        <v>11</v>
      </c>
      <c r="M75">
        <v>12</v>
      </c>
    </row>
    <row r="76" spans="1:28" x14ac:dyDescent="0.35">
      <c r="A76" t="s">
        <v>23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  <c r="P76" t="s">
        <v>73</v>
      </c>
    </row>
    <row r="77" spans="1:28" x14ac:dyDescent="0.35">
      <c r="A77" t="s">
        <v>22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</row>
    <row r="78" spans="1:28" x14ac:dyDescent="0.35">
      <c r="A78" t="s">
        <v>21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  <c r="P78" t="s">
        <v>74</v>
      </c>
      <c r="S78" t="s">
        <v>71</v>
      </c>
    </row>
    <row r="79" spans="1:28" x14ac:dyDescent="0.35">
      <c r="A79" t="s">
        <v>20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  <c r="P79" t="s">
        <v>75</v>
      </c>
      <c r="S79" t="s">
        <v>76</v>
      </c>
    </row>
    <row r="80" spans="1:28" x14ac:dyDescent="0.35">
      <c r="A80" t="s">
        <v>19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  <c r="P80" t="s">
        <v>77</v>
      </c>
      <c r="S80">
        <v>600</v>
      </c>
    </row>
    <row r="81" spans="1:19" x14ac:dyDescent="0.35">
      <c r="A81" t="s">
        <v>18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  <c r="P81" t="s">
        <v>78</v>
      </c>
      <c r="S81">
        <v>7.5</v>
      </c>
    </row>
    <row r="82" spans="1:19" x14ac:dyDescent="0.35">
      <c r="A82" t="s">
        <v>17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  <c r="P82" t="s">
        <v>79</v>
      </c>
      <c r="S82">
        <v>50</v>
      </c>
    </row>
    <row r="83" spans="1:19" x14ac:dyDescent="0.35">
      <c r="A83" t="s">
        <v>16</v>
      </c>
      <c r="B83" t="s">
        <v>69</v>
      </c>
      <c r="C83" t="s">
        <v>69</v>
      </c>
      <c r="D83" t="s">
        <v>69</v>
      </c>
      <c r="E83" t="s">
        <v>69</v>
      </c>
      <c r="F83" t="s">
        <v>69</v>
      </c>
      <c r="G83" t="s">
        <v>69</v>
      </c>
      <c r="H83" t="s">
        <v>69</v>
      </c>
      <c r="I83" t="s">
        <v>69</v>
      </c>
      <c r="J83" t="s">
        <v>69</v>
      </c>
      <c r="K83" t="s">
        <v>69</v>
      </c>
      <c r="L83" t="s">
        <v>69</v>
      </c>
      <c r="M83" t="s">
        <v>69</v>
      </c>
    </row>
    <row r="84" spans="1:19" x14ac:dyDescent="0.35">
      <c r="P84" t="s">
        <v>74</v>
      </c>
      <c r="S84" t="s">
        <v>72</v>
      </c>
    </row>
    <row r="85" spans="1:19" x14ac:dyDescent="0.35">
      <c r="P85" t="s">
        <v>75</v>
      </c>
      <c r="S85" t="s">
        <v>76</v>
      </c>
    </row>
    <row r="86" spans="1:19" x14ac:dyDescent="0.35">
      <c r="A86" t="s">
        <v>70</v>
      </c>
      <c r="P86" t="s">
        <v>80</v>
      </c>
      <c r="S86">
        <v>0.1</v>
      </c>
    </row>
    <row r="87" spans="1:19" x14ac:dyDescent="0.35">
      <c r="A87" t="s">
        <v>71</v>
      </c>
      <c r="P87" t="s">
        <v>81</v>
      </c>
      <c r="S87">
        <v>1</v>
      </c>
    </row>
    <row r="88" spans="1:19" x14ac:dyDescent="0.35">
      <c r="A88" t="s">
        <v>72</v>
      </c>
    </row>
    <row r="89" spans="1:19" x14ac:dyDescent="0.35">
      <c r="P89" t="s">
        <v>82</v>
      </c>
    </row>
    <row r="90" spans="1:19" x14ac:dyDescent="0.35">
      <c r="A90" t="s">
        <v>73</v>
      </c>
    </row>
    <row r="91" spans="1:19" x14ac:dyDescent="0.35">
      <c r="P91" t="s">
        <v>83</v>
      </c>
    </row>
    <row r="92" spans="1:19" x14ac:dyDescent="0.35">
      <c r="A92" t="s">
        <v>74</v>
      </c>
      <c r="P92" t="s">
        <v>84</v>
      </c>
      <c r="S92" t="s">
        <v>85</v>
      </c>
    </row>
    <row r="93" spans="1:19" x14ac:dyDescent="0.35">
      <c r="A93" t="s">
        <v>75</v>
      </c>
      <c r="P93" t="s">
        <v>86</v>
      </c>
      <c r="S93" t="s">
        <v>87</v>
      </c>
    </row>
    <row r="94" spans="1:19" x14ac:dyDescent="0.35">
      <c r="A94" t="s">
        <v>77</v>
      </c>
      <c r="D94" t="s">
        <v>71</v>
      </c>
      <c r="P94" t="s">
        <v>88</v>
      </c>
      <c r="S94" t="s">
        <v>89</v>
      </c>
    </row>
    <row r="95" spans="1:19" x14ac:dyDescent="0.35">
      <c r="A95" t="s">
        <v>78</v>
      </c>
      <c r="D95" t="s">
        <v>76</v>
      </c>
      <c r="P95" t="s">
        <v>90</v>
      </c>
      <c r="S95" t="s">
        <v>134</v>
      </c>
    </row>
    <row r="96" spans="1:19" x14ac:dyDescent="0.35">
      <c r="A96" t="s">
        <v>79</v>
      </c>
      <c r="D96">
        <v>600</v>
      </c>
    </row>
    <row r="97" spans="1:19" x14ac:dyDescent="0.35">
      <c r="D97">
        <v>7.5</v>
      </c>
      <c r="P97" t="s">
        <v>93</v>
      </c>
    </row>
    <row r="98" spans="1:19" x14ac:dyDescent="0.35">
      <c r="D98">
        <v>50</v>
      </c>
      <c r="P98" t="s">
        <v>94</v>
      </c>
      <c r="Q98" t="s">
        <v>95</v>
      </c>
      <c r="R98" t="s">
        <v>96</v>
      </c>
      <c r="S98" t="s">
        <v>97</v>
      </c>
    </row>
    <row r="99" spans="1:19" x14ac:dyDescent="0.35">
      <c r="A99" t="s">
        <v>74</v>
      </c>
      <c r="P99" s="2">
        <v>43838.632210648146</v>
      </c>
      <c r="Q99" t="s">
        <v>40</v>
      </c>
      <c r="S99" t="s">
        <v>98</v>
      </c>
    </row>
    <row r="100" spans="1:19" x14ac:dyDescent="0.35">
      <c r="A100" t="s">
        <v>75</v>
      </c>
    </row>
    <row r="101" spans="1:19" x14ac:dyDescent="0.35">
      <c r="A101" t="s">
        <v>80</v>
      </c>
      <c r="D101" t="s">
        <v>72</v>
      </c>
      <c r="K101" t="s">
        <v>101</v>
      </c>
    </row>
    <row r="102" spans="1:19" x14ac:dyDescent="0.35">
      <c r="A102" t="s">
        <v>81</v>
      </c>
      <c r="D102" t="s">
        <v>76</v>
      </c>
    </row>
    <row r="103" spans="1:19" x14ac:dyDescent="0.35">
      <c r="D103">
        <v>0.1</v>
      </c>
    </row>
    <row r="104" spans="1:19" x14ac:dyDescent="0.35">
      <c r="A104" t="s">
        <v>82</v>
      </c>
      <c r="D104">
        <v>1</v>
      </c>
    </row>
    <row r="106" spans="1:19" x14ac:dyDescent="0.35">
      <c r="A106" t="s">
        <v>83</v>
      </c>
    </row>
    <row r="107" spans="1:19" x14ac:dyDescent="0.35">
      <c r="A107" t="s">
        <v>84</v>
      </c>
    </row>
    <row r="108" spans="1:19" x14ac:dyDescent="0.35">
      <c r="A108" t="s">
        <v>86</v>
      </c>
    </row>
    <row r="109" spans="1:19" x14ac:dyDescent="0.35">
      <c r="A109" t="s">
        <v>88</v>
      </c>
      <c r="D109" t="s">
        <v>85</v>
      </c>
    </row>
    <row r="110" spans="1:19" x14ac:dyDescent="0.35">
      <c r="A110" t="s">
        <v>90</v>
      </c>
      <c r="D110" t="s">
        <v>87</v>
      </c>
    </row>
    <row r="111" spans="1:19" x14ac:dyDescent="0.35">
      <c r="D111" t="s">
        <v>89</v>
      </c>
    </row>
    <row r="112" spans="1:19" x14ac:dyDescent="0.35">
      <c r="A112" t="s">
        <v>93</v>
      </c>
      <c r="D112" t="s">
        <v>152</v>
      </c>
    </row>
    <row r="113" spans="1:4" x14ac:dyDescent="0.35">
      <c r="A113" t="s">
        <v>94</v>
      </c>
      <c r="B113" t="s">
        <v>95</v>
      </c>
    </row>
    <row r="114" spans="1:4" x14ac:dyDescent="0.35">
      <c r="A114" s="2">
        <v>43839.291250000002</v>
      </c>
      <c r="B114" t="s">
        <v>40</v>
      </c>
    </row>
    <row r="115" spans="1:4" x14ac:dyDescent="0.35">
      <c r="C115" t="s">
        <v>96</v>
      </c>
      <c r="D115" t="s">
        <v>97</v>
      </c>
    </row>
    <row r="116" spans="1:4" x14ac:dyDescent="0.35">
      <c r="A116" t="s">
        <v>101</v>
      </c>
      <c r="D116" t="s">
        <v>98</v>
      </c>
    </row>
  </sheetData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7:M3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9AA42-5B23-4C34-82F6-0A175552A59C}">
  <dimension ref="A1:AB116"/>
  <sheetViews>
    <sheetView workbookViewId="0">
      <selection activeCell="A99" sqref="A99:E110"/>
    </sheetView>
  </sheetViews>
  <sheetFormatPr defaultRowHeight="14.5" x14ac:dyDescent="0.35"/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7</v>
      </c>
      <c r="P2" t="s">
        <v>1</v>
      </c>
      <c r="Q2" t="s">
        <v>130</v>
      </c>
    </row>
    <row r="3" spans="1:28" x14ac:dyDescent="0.35">
      <c r="A3" t="s">
        <v>2</v>
      </c>
      <c r="B3" s="2">
        <v>43839.298321759263</v>
      </c>
      <c r="P3" t="s">
        <v>2</v>
      </c>
      <c r="Q3" s="2">
        <v>43838.636157407411</v>
      </c>
      <c r="U3" t="s">
        <v>145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53</v>
      </c>
      <c r="B8">
        <v>1</v>
      </c>
      <c r="P8" t="s">
        <v>139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46100000000000002</v>
      </c>
      <c r="C11">
        <v>0.45900000000000002</v>
      </c>
      <c r="D11">
        <v>0.44700000000000001</v>
      </c>
      <c r="E11">
        <v>0.442</v>
      </c>
      <c r="F11">
        <v>0.441</v>
      </c>
      <c r="G11">
        <v>0.442</v>
      </c>
      <c r="H11">
        <v>0.435</v>
      </c>
      <c r="I11">
        <v>0.41899999999999998</v>
      </c>
      <c r="J11">
        <v>0.38300000000000001</v>
      </c>
      <c r="K11">
        <v>0.20899999999999999</v>
      </c>
      <c r="L11">
        <v>0.17799999999999999</v>
      </c>
      <c r="M11">
        <v>0.216</v>
      </c>
      <c r="P11" t="s">
        <v>23</v>
      </c>
      <c r="Q11">
        <v>3.9E-2</v>
      </c>
      <c r="R11">
        <v>3.9E-2</v>
      </c>
      <c r="S11">
        <v>0.04</v>
      </c>
      <c r="T11">
        <v>4.1000000000000002E-2</v>
      </c>
      <c r="U11">
        <v>0.04</v>
      </c>
      <c r="V11">
        <v>0.04</v>
      </c>
      <c r="W11">
        <v>0.04</v>
      </c>
      <c r="X11">
        <v>0.04</v>
      </c>
      <c r="Y11">
        <v>4.1000000000000002E-2</v>
      </c>
      <c r="Z11">
        <v>4.2999999999999997E-2</v>
      </c>
      <c r="AA11">
        <v>4.4999999999999998E-2</v>
      </c>
      <c r="AB11">
        <v>5.2999999999999999E-2</v>
      </c>
    </row>
    <row r="12" spans="1:28" x14ac:dyDescent="0.35">
      <c r="A12" t="s">
        <v>22</v>
      </c>
      <c r="B12">
        <v>0.46100000000000002</v>
      </c>
      <c r="C12">
        <v>0.45900000000000002</v>
      </c>
      <c r="D12">
        <v>0.442</v>
      </c>
      <c r="E12">
        <v>0.45300000000000001</v>
      </c>
      <c r="F12">
        <v>0.443</v>
      </c>
      <c r="G12">
        <v>0.42199999999999999</v>
      </c>
      <c r="H12">
        <v>0.43</v>
      </c>
      <c r="I12">
        <v>0.41299999999999998</v>
      </c>
      <c r="J12">
        <v>0.39600000000000002</v>
      </c>
      <c r="K12">
        <v>0.26900000000000002</v>
      </c>
      <c r="L12">
        <v>0.186</v>
      </c>
      <c r="M12">
        <v>0.23300000000000001</v>
      </c>
      <c r="P12" t="s">
        <v>22</v>
      </c>
      <c r="Q12">
        <v>0.04</v>
      </c>
      <c r="R12">
        <v>0.04</v>
      </c>
      <c r="S12">
        <v>0.04</v>
      </c>
      <c r="T12">
        <v>4.1000000000000002E-2</v>
      </c>
      <c r="U12">
        <v>4.2000000000000003E-2</v>
      </c>
      <c r="V12">
        <v>4.1000000000000002E-2</v>
      </c>
      <c r="W12">
        <v>4.1000000000000002E-2</v>
      </c>
      <c r="X12">
        <v>4.1000000000000002E-2</v>
      </c>
      <c r="Y12">
        <v>4.2000000000000003E-2</v>
      </c>
      <c r="Z12">
        <v>4.2999999999999997E-2</v>
      </c>
      <c r="AA12">
        <v>4.5999999999999999E-2</v>
      </c>
      <c r="AB12">
        <v>5.2999999999999999E-2</v>
      </c>
    </row>
    <row r="13" spans="1:28" x14ac:dyDescent="0.35">
      <c r="A13" t="s">
        <v>21</v>
      </c>
      <c r="B13">
        <v>0.45600000000000002</v>
      </c>
      <c r="C13">
        <v>0.44600000000000001</v>
      </c>
      <c r="D13">
        <v>0.437</v>
      </c>
      <c r="E13">
        <v>0.46100000000000002</v>
      </c>
      <c r="F13">
        <v>0.44700000000000001</v>
      </c>
      <c r="G13">
        <v>0.42</v>
      </c>
      <c r="H13">
        <v>0.42299999999999999</v>
      </c>
      <c r="I13">
        <v>0.41799999999999998</v>
      </c>
      <c r="J13">
        <v>0.38200000000000001</v>
      </c>
      <c r="K13">
        <v>0.23799999999999999</v>
      </c>
      <c r="L13">
        <v>0.16900000000000001</v>
      </c>
      <c r="M13">
        <v>0.22800000000000001</v>
      </c>
      <c r="P13" t="s">
        <v>21</v>
      </c>
      <c r="Q13">
        <v>0.04</v>
      </c>
      <c r="R13">
        <v>4.1000000000000002E-2</v>
      </c>
      <c r="S13">
        <v>4.2000000000000003E-2</v>
      </c>
      <c r="T13">
        <v>4.1000000000000002E-2</v>
      </c>
      <c r="U13">
        <v>4.1000000000000002E-2</v>
      </c>
      <c r="V13">
        <v>4.1000000000000002E-2</v>
      </c>
      <c r="W13">
        <v>4.1000000000000002E-2</v>
      </c>
      <c r="X13">
        <v>4.1000000000000002E-2</v>
      </c>
      <c r="Y13">
        <v>4.2000000000000003E-2</v>
      </c>
      <c r="Z13">
        <v>4.3999999999999997E-2</v>
      </c>
      <c r="AA13">
        <v>4.5999999999999999E-2</v>
      </c>
      <c r="AB13">
        <v>5.1999999999999998E-2</v>
      </c>
    </row>
    <row r="14" spans="1:28" x14ac:dyDescent="0.35">
      <c r="A14" t="s">
        <v>20</v>
      </c>
      <c r="B14">
        <v>0.44800000000000001</v>
      </c>
      <c r="C14">
        <v>0.441</v>
      </c>
      <c r="D14">
        <v>0.43099999999999999</v>
      </c>
      <c r="E14">
        <v>0.42599999999999999</v>
      </c>
      <c r="F14">
        <v>0.4</v>
      </c>
      <c r="G14">
        <v>0.45300000000000001</v>
      </c>
      <c r="H14">
        <v>0.41099999999999998</v>
      </c>
      <c r="I14">
        <v>0.41</v>
      </c>
      <c r="J14">
        <v>0.38600000000000001</v>
      </c>
      <c r="K14">
        <v>0.17499999999999999</v>
      </c>
      <c r="L14">
        <v>0.14799999999999999</v>
      </c>
      <c r="M14">
        <v>0.182</v>
      </c>
      <c r="P14" t="s">
        <v>20</v>
      </c>
      <c r="Q14">
        <v>0.04</v>
      </c>
      <c r="R14">
        <v>0.04</v>
      </c>
      <c r="S14">
        <v>4.1000000000000002E-2</v>
      </c>
      <c r="T14">
        <v>4.2000000000000003E-2</v>
      </c>
      <c r="U14">
        <v>4.1000000000000002E-2</v>
      </c>
      <c r="V14">
        <v>4.1000000000000002E-2</v>
      </c>
      <c r="W14">
        <v>0.04</v>
      </c>
      <c r="X14">
        <v>4.1000000000000002E-2</v>
      </c>
      <c r="Y14">
        <v>4.2000000000000003E-2</v>
      </c>
      <c r="Z14">
        <v>4.3999999999999997E-2</v>
      </c>
      <c r="AA14">
        <v>4.7E-2</v>
      </c>
      <c r="AB14">
        <v>5.5E-2</v>
      </c>
    </row>
    <row r="15" spans="1:28" x14ac:dyDescent="0.35">
      <c r="A15" t="s">
        <v>19</v>
      </c>
      <c r="B15">
        <v>0.32800000000000001</v>
      </c>
      <c r="C15">
        <v>0.312</v>
      </c>
      <c r="D15">
        <v>0.35799999999999998</v>
      </c>
      <c r="E15">
        <v>0.371</v>
      </c>
      <c r="F15">
        <v>0.38900000000000001</v>
      </c>
      <c r="G15">
        <v>0.34300000000000003</v>
      </c>
      <c r="H15">
        <v>0.35699999999999998</v>
      </c>
      <c r="I15">
        <v>0.33500000000000002</v>
      </c>
      <c r="J15">
        <v>0.27500000000000002</v>
      </c>
      <c r="K15">
        <v>0.14599999999999999</v>
      </c>
      <c r="L15">
        <v>0.10100000000000001</v>
      </c>
      <c r="M15">
        <v>0.123</v>
      </c>
      <c r="P15" t="s">
        <v>19</v>
      </c>
      <c r="Q15">
        <v>0.04</v>
      </c>
      <c r="R15">
        <v>0.04</v>
      </c>
      <c r="S15">
        <v>4.1000000000000002E-2</v>
      </c>
      <c r="T15">
        <v>4.1000000000000002E-2</v>
      </c>
      <c r="U15">
        <v>0.04</v>
      </c>
      <c r="V15">
        <v>4.1000000000000002E-2</v>
      </c>
      <c r="W15">
        <v>0.04</v>
      </c>
      <c r="X15">
        <v>4.1000000000000002E-2</v>
      </c>
      <c r="Y15">
        <v>4.2000000000000003E-2</v>
      </c>
      <c r="Z15">
        <v>4.3999999999999997E-2</v>
      </c>
      <c r="AA15">
        <v>4.7E-2</v>
      </c>
      <c r="AB15">
        <v>5.2999999999999999E-2</v>
      </c>
    </row>
    <row r="16" spans="1:28" x14ac:dyDescent="0.35">
      <c r="A16" t="s">
        <v>18</v>
      </c>
      <c r="B16">
        <v>7.2999999999999995E-2</v>
      </c>
      <c r="C16">
        <v>9.2999999999999999E-2</v>
      </c>
      <c r="D16">
        <v>0.20899999999999999</v>
      </c>
      <c r="E16">
        <v>0.23400000000000001</v>
      </c>
      <c r="F16">
        <v>0.20100000000000001</v>
      </c>
      <c r="G16">
        <v>0.19400000000000001</v>
      </c>
      <c r="H16">
        <v>0.20499999999999999</v>
      </c>
      <c r="I16">
        <v>0.182</v>
      </c>
      <c r="J16">
        <v>0.16200000000000001</v>
      </c>
      <c r="K16">
        <v>7.1999999999999995E-2</v>
      </c>
      <c r="L16">
        <v>4.7E-2</v>
      </c>
      <c r="M16">
        <v>5.3999999999999999E-2</v>
      </c>
      <c r="P16" t="s">
        <v>18</v>
      </c>
      <c r="Q16">
        <v>0.04</v>
      </c>
      <c r="R16">
        <v>4.3999999999999997E-2</v>
      </c>
      <c r="S16">
        <v>0.04</v>
      </c>
      <c r="T16">
        <v>4.1000000000000002E-2</v>
      </c>
      <c r="U16">
        <v>4.2000000000000003E-2</v>
      </c>
      <c r="V16">
        <v>4.1000000000000002E-2</v>
      </c>
      <c r="W16">
        <v>4.1000000000000002E-2</v>
      </c>
      <c r="X16">
        <v>4.2000000000000003E-2</v>
      </c>
      <c r="Y16">
        <v>4.2000000000000003E-2</v>
      </c>
      <c r="Z16">
        <v>4.3999999999999997E-2</v>
      </c>
      <c r="AA16">
        <v>4.7E-2</v>
      </c>
      <c r="AB16">
        <v>5.3999999999999999E-2</v>
      </c>
    </row>
    <row r="17" spans="1:28" x14ac:dyDescent="0.35">
      <c r="A17" t="s">
        <v>17</v>
      </c>
      <c r="B17">
        <v>3.9E-2</v>
      </c>
      <c r="C17">
        <v>0.04</v>
      </c>
      <c r="D17">
        <v>3.9E-2</v>
      </c>
      <c r="E17">
        <v>0.04</v>
      </c>
      <c r="F17">
        <v>0.04</v>
      </c>
      <c r="G17">
        <v>4.7E-2</v>
      </c>
      <c r="H17">
        <v>4.8000000000000001E-2</v>
      </c>
      <c r="I17">
        <v>4.2000000000000003E-2</v>
      </c>
      <c r="J17">
        <v>4.2000000000000003E-2</v>
      </c>
      <c r="K17">
        <v>4.3999999999999997E-2</v>
      </c>
      <c r="L17">
        <v>4.7E-2</v>
      </c>
      <c r="M17">
        <v>5.3999999999999999E-2</v>
      </c>
      <c r="P17" t="s">
        <v>17</v>
      </c>
      <c r="Q17">
        <v>0.04</v>
      </c>
      <c r="R17">
        <v>0.04</v>
      </c>
      <c r="S17">
        <v>0.04</v>
      </c>
      <c r="T17">
        <v>0.04</v>
      </c>
      <c r="U17">
        <v>4.2000000000000003E-2</v>
      </c>
      <c r="V17">
        <v>4.1000000000000002E-2</v>
      </c>
      <c r="W17">
        <v>4.1000000000000002E-2</v>
      </c>
      <c r="X17">
        <v>4.2000000000000003E-2</v>
      </c>
      <c r="Y17">
        <v>4.2000000000000003E-2</v>
      </c>
      <c r="Z17">
        <v>4.2999999999999997E-2</v>
      </c>
      <c r="AA17">
        <v>4.5999999999999999E-2</v>
      </c>
      <c r="AB17">
        <v>5.2999999999999999E-2</v>
      </c>
    </row>
    <row r="18" spans="1:28" x14ac:dyDescent="0.35">
      <c r="A18" t="s">
        <v>16</v>
      </c>
      <c r="B18">
        <v>3.9E-2</v>
      </c>
      <c r="C18">
        <v>3.9E-2</v>
      </c>
      <c r="D18">
        <v>3.9E-2</v>
      </c>
      <c r="E18">
        <v>0.04</v>
      </c>
      <c r="F18">
        <v>0.04</v>
      </c>
      <c r="G18">
        <v>0.04</v>
      </c>
      <c r="H18">
        <v>4.2000000000000003E-2</v>
      </c>
      <c r="I18">
        <v>0.04</v>
      </c>
      <c r="J18">
        <v>4.1000000000000002E-2</v>
      </c>
      <c r="K18">
        <v>4.2999999999999997E-2</v>
      </c>
      <c r="L18">
        <v>4.5999999999999999E-2</v>
      </c>
      <c r="M18">
        <v>5.2999999999999999E-2</v>
      </c>
      <c r="P18" t="s">
        <v>16</v>
      </c>
      <c r="Q18">
        <v>0.04</v>
      </c>
      <c r="R18">
        <v>0.04</v>
      </c>
      <c r="S18">
        <v>0.04</v>
      </c>
      <c r="T18">
        <v>0.04</v>
      </c>
      <c r="U18">
        <v>4.1000000000000002E-2</v>
      </c>
      <c r="V18">
        <v>4.1000000000000002E-2</v>
      </c>
      <c r="W18">
        <v>4.1000000000000002E-2</v>
      </c>
      <c r="X18">
        <v>0.04</v>
      </c>
      <c r="Y18">
        <v>4.2000000000000003E-2</v>
      </c>
      <c r="Z18">
        <v>0.05</v>
      </c>
      <c r="AA18">
        <v>4.5999999999999999E-2</v>
      </c>
      <c r="AB18">
        <v>5.1999999999999998E-2</v>
      </c>
    </row>
    <row r="22" spans="1:28" x14ac:dyDescent="0.35">
      <c r="A22" t="s">
        <v>24</v>
      </c>
      <c r="P22" t="s">
        <v>25</v>
      </c>
    </row>
    <row r="23" spans="1:28" x14ac:dyDescent="0.35">
      <c r="A23" t="s">
        <v>4</v>
      </c>
      <c r="B23" t="s">
        <v>5</v>
      </c>
      <c r="C23" t="s">
        <v>6</v>
      </c>
      <c r="D23" t="s">
        <v>7</v>
      </c>
      <c r="E23" t="s">
        <v>8</v>
      </c>
      <c r="F23" t="s">
        <v>9</v>
      </c>
      <c r="G23" t="s">
        <v>10</v>
      </c>
      <c r="H23" t="s">
        <v>11</v>
      </c>
      <c r="I23" t="s">
        <v>12</v>
      </c>
      <c r="J23" t="s">
        <v>13</v>
      </c>
      <c r="P23" t="s">
        <v>26</v>
      </c>
      <c r="R23" s="2">
        <v>43838.636157407411</v>
      </c>
    </row>
    <row r="24" spans="1:28" x14ac:dyDescent="0.35">
      <c r="A24" t="s">
        <v>153</v>
      </c>
      <c r="B24">
        <v>1</v>
      </c>
      <c r="P24" t="s">
        <v>27</v>
      </c>
      <c r="R24" s="2">
        <v>43838.638194444444</v>
      </c>
    </row>
    <row r="25" spans="1:28" x14ac:dyDescent="0.35">
      <c r="P25" t="s">
        <v>28</v>
      </c>
      <c r="R25" t="s">
        <v>138</v>
      </c>
    </row>
    <row r="26" spans="1:28" x14ac:dyDescent="0.35"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  <c r="P26" t="s">
        <v>4</v>
      </c>
      <c r="R26" t="s">
        <v>139</v>
      </c>
    </row>
    <row r="27" spans="1:28" x14ac:dyDescent="0.35">
      <c r="A27" t="s">
        <v>23</v>
      </c>
      <c r="B27">
        <v>85914</v>
      </c>
      <c r="C27">
        <v>87179</v>
      </c>
      <c r="D27">
        <v>86212</v>
      </c>
      <c r="E27">
        <v>84673</v>
      </c>
      <c r="F27">
        <v>85660</v>
      </c>
      <c r="G27">
        <v>86466</v>
      </c>
      <c r="H27">
        <v>87961</v>
      </c>
      <c r="I27">
        <v>86327</v>
      </c>
      <c r="J27">
        <v>62080</v>
      </c>
      <c r="K27">
        <v>25271</v>
      </c>
      <c r="L27">
        <v>13458</v>
      </c>
      <c r="M27">
        <v>14659</v>
      </c>
    </row>
    <row r="28" spans="1:28" x14ac:dyDescent="0.35">
      <c r="A28" t="s">
        <v>22</v>
      </c>
      <c r="B28">
        <v>85740</v>
      </c>
      <c r="C28">
        <v>87155</v>
      </c>
      <c r="D28">
        <v>86506</v>
      </c>
      <c r="E28">
        <v>90083</v>
      </c>
      <c r="F28">
        <v>88796</v>
      </c>
      <c r="G28">
        <v>86246</v>
      </c>
      <c r="H28">
        <v>91873</v>
      </c>
      <c r="I28">
        <v>88650</v>
      </c>
      <c r="J28">
        <v>72012</v>
      </c>
      <c r="K28">
        <v>41639</v>
      </c>
      <c r="L28">
        <v>17512</v>
      </c>
      <c r="M28">
        <v>20335</v>
      </c>
      <c r="P28" t="s">
        <v>31</v>
      </c>
    </row>
    <row r="29" spans="1:28" x14ac:dyDescent="0.35">
      <c r="A29" t="s">
        <v>21</v>
      </c>
      <c r="B29">
        <v>84239</v>
      </c>
      <c r="C29">
        <v>88166</v>
      </c>
      <c r="D29">
        <v>83987</v>
      </c>
      <c r="E29">
        <v>100088</v>
      </c>
      <c r="F29">
        <v>87377</v>
      </c>
      <c r="G29">
        <v>87140</v>
      </c>
      <c r="H29">
        <v>91068</v>
      </c>
      <c r="I29">
        <v>91380</v>
      </c>
      <c r="J29">
        <v>69881</v>
      </c>
      <c r="K29">
        <v>35847</v>
      </c>
      <c r="L29">
        <v>16263</v>
      </c>
      <c r="M29">
        <v>22341</v>
      </c>
      <c r="P29" t="s">
        <v>32</v>
      </c>
      <c r="R29">
        <v>1906201</v>
      </c>
    </row>
    <row r="30" spans="1:28" x14ac:dyDescent="0.35">
      <c r="A30" t="s">
        <v>20</v>
      </c>
      <c r="B30">
        <v>76351</v>
      </c>
      <c r="C30">
        <v>79846</v>
      </c>
      <c r="D30">
        <v>80710</v>
      </c>
      <c r="E30">
        <v>79173</v>
      </c>
      <c r="F30">
        <v>78059</v>
      </c>
      <c r="G30">
        <v>88799</v>
      </c>
      <c r="H30">
        <v>86197</v>
      </c>
      <c r="I30">
        <v>84514</v>
      </c>
      <c r="J30">
        <v>76091</v>
      </c>
      <c r="K30">
        <v>22843</v>
      </c>
      <c r="L30">
        <v>13388</v>
      </c>
      <c r="M30">
        <v>16918</v>
      </c>
      <c r="P30" t="s">
        <v>33</v>
      </c>
      <c r="R30" t="s">
        <v>34</v>
      </c>
    </row>
    <row r="31" spans="1:28" x14ac:dyDescent="0.35">
      <c r="A31" t="s">
        <v>19</v>
      </c>
      <c r="B31">
        <v>70459</v>
      </c>
      <c r="C31">
        <v>68845</v>
      </c>
      <c r="D31">
        <v>63357</v>
      </c>
      <c r="E31">
        <v>66869</v>
      </c>
      <c r="F31">
        <v>73989</v>
      </c>
      <c r="G31">
        <v>63979</v>
      </c>
      <c r="H31">
        <v>68167</v>
      </c>
      <c r="I31">
        <v>69541</v>
      </c>
      <c r="J31">
        <v>58797</v>
      </c>
      <c r="K31">
        <v>16281</v>
      </c>
      <c r="L31">
        <v>6952</v>
      </c>
      <c r="M31">
        <v>9305</v>
      </c>
    </row>
    <row r="32" spans="1:28" x14ac:dyDescent="0.35">
      <c r="A32" t="s">
        <v>18</v>
      </c>
      <c r="B32">
        <v>6452</v>
      </c>
      <c r="C32">
        <v>12013</v>
      </c>
      <c r="D32">
        <v>39989</v>
      </c>
      <c r="E32">
        <v>49212</v>
      </c>
      <c r="F32">
        <v>37506</v>
      </c>
      <c r="G32">
        <v>36132</v>
      </c>
      <c r="H32">
        <v>39334</v>
      </c>
      <c r="I32">
        <v>29890</v>
      </c>
      <c r="J32">
        <v>22238</v>
      </c>
      <c r="K32">
        <v>5030</v>
      </c>
      <c r="L32">
        <v>471</v>
      </c>
      <c r="M32">
        <v>471</v>
      </c>
      <c r="P32" t="s">
        <v>35</v>
      </c>
    </row>
    <row r="33" spans="1:18" x14ac:dyDescent="0.35">
      <c r="A33" t="s">
        <v>17</v>
      </c>
      <c r="B33">
        <v>438</v>
      </c>
      <c r="C33">
        <v>458</v>
      </c>
      <c r="D33">
        <v>512</v>
      </c>
      <c r="E33">
        <v>508</v>
      </c>
      <c r="F33">
        <v>513</v>
      </c>
      <c r="G33">
        <v>1632</v>
      </c>
      <c r="H33">
        <v>1467</v>
      </c>
      <c r="I33">
        <v>590</v>
      </c>
      <c r="J33">
        <v>510</v>
      </c>
      <c r="K33">
        <v>441</v>
      </c>
      <c r="L33">
        <v>422</v>
      </c>
      <c r="M33">
        <v>382</v>
      </c>
      <c r="P33" t="s">
        <v>1</v>
      </c>
      <c r="R33" t="s">
        <v>130</v>
      </c>
    </row>
    <row r="34" spans="1:18" x14ac:dyDescent="0.35">
      <c r="A34" t="s">
        <v>16</v>
      </c>
      <c r="B34">
        <v>454</v>
      </c>
      <c r="C34">
        <v>434</v>
      </c>
      <c r="D34">
        <v>431</v>
      </c>
      <c r="E34">
        <v>430</v>
      </c>
      <c r="F34">
        <v>471</v>
      </c>
      <c r="G34">
        <v>407</v>
      </c>
      <c r="H34">
        <v>390</v>
      </c>
      <c r="I34">
        <v>399</v>
      </c>
      <c r="J34">
        <v>401</v>
      </c>
      <c r="K34">
        <v>419</v>
      </c>
      <c r="L34">
        <v>397</v>
      </c>
      <c r="M34">
        <v>435</v>
      </c>
      <c r="P34" t="s">
        <v>36</v>
      </c>
      <c r="R34" t="s">
        <v>140</v>
      </c>
    </row>
    <row r="35" spans="1:18" x14ac:dyDescent="0.35">
      <c r="P35" t="s">
        <v>39</v>
      </c>
      <c r="R35" t="s">
        <v>40</v>
      </c>
    </row>
    <row r="36" spans="1:18" x14ac:dyDescent="0.35">
      <c r="P36" t="s">
        <v>41</v>
      </c>
      <c r="R36" t="s">
        <v>42</v>
      </c>
    </row>
    <row r="37" spans="1:18" x14ac:dyDescent="0.35">
      <c r="A37" t="s">
        <v>25</v>
      </c>
    </row>
    <row r="38" spans="1:18" x14ac:dyDescent="0.35">
      <c r="A38" t="s">
        <v>26</v>
      </c>
      <c r="C38" s="2">
        <v>43839.298321759263</v>
      </c>
      <c r="P38" t="s">
        <v>43</v>
      </c>
    </row>
    <row r="39" spans="1:18" x14ac:dyDescent="0.35">
      <c r="A39" t="s">
        <v>27</v>
      </c>
      <c r="C39" s="2">
        <v>43839.301122685189</v>
      </c>
      <c r="P39" t="s">
        <v>44</v>
      </c>
      <c r="R39" t="s">
        <v>45</v>
      </c>
    </row>
    <row r="40" spans="1:18" x14ac:dyDescent="0.35">
      <c r="A40" t="s">
        <v>28</v>
      </c>
      <c r="C40" t="s">
        <v>154</v>
      </c>
      <c r="P40" t="s">
        <v>46</v>
      </c>
      <c r="R40" t="s">
        <v>47</v>
      </c>
    </row>
    <row r="41" spans="1:18" x14ac:dyDescent="0.35">
      <c r="A41" t="s">
        <v>4</v>
      </c>
      <c r="C41" t="s">
        <v>153</v>
      </c>
      <c r="P41" t="s">
        <v>48</v>
      </c>
      <c r="R41" s="2">
        <v>41883</v>
      </c>
    </row>
    <row r="42" spans="1:18" x14ac:dyDescent="0.35">
      <c r="P42" t="s">
        <v>49</v>
      </c>
      <c r="R42" t="s">
        <v>50</v>
      </c>
    </row>
    <row r="43" spans="1:18" x14ac:dyDescent="0.35">
      <c r="A43" t="s">
        <v>31</v>
      </c>
      <c r="P43" t="s">
        <v>51</v>
      </c>
      <c r="R43">
        <v>12</v>
      </c>
    </row>
    <row r="44" spans="1:18" x14ac:dyDescent="0.35">
      <c r="A44" t="s">
        <v>32</v>
      </c>
      <c r="C44">
        <v>1906201</v>
      </c>
      <c r="P44" t="s">
        <v>52</v>
      </c>
      <c r="R44">
        <v>8</v>
      </c>
    </row>
    <row r="45" spans="1:18" x14ac:dyDescent="0.35">
      <c r="A45" t="s">
        <v>33</v>
      </c>
      <c r="C45" t="s">
        <v>34</v>
      </c>
      <c r="P45" t="s">
        <v>53</v>
      </c>
      <c r="R45">
        <v>14.35</v>
      </c>
    </row>
    <row r="46" spans="1:18" x14ac:dyDescent="0.35">
      <c r="P46" t="s">
        <v>54</v>
      </c>
      <c r="R46">
        <v>0</v>
      </c>
    </row>
    <row r="47" spans="1:18" x14ac:dyDescent="0.35">
      <c r="A47" t="s">
        <v>35</v>
      </c>
      <c r="P47" t="s">
        <v>55</v>
      </c>
      <c r="R47">
        <v>0</v>
      </c>
    </row>
    <row r="48" spans="1:18" x14ac:dyDescent="0.35">
      <c r="A48" t="s">
        <v>1</v>
      </c>
      <c r="C48" t="s">
        <v>177</v>
      </c>
      <c r="P48" t="s">
        <v>56</v>
      </c>
      <c r="R48">
        <v>6.5</v>
      </c>
    </row>
    <row r="49" spans="1:28" x14ac:dyDescent="0.35">
      <c r="A49" t="s">
        <v>36</v>
      </c>
      <c r="C49" t="s">
        <v>155</v>
      </c>
      <c r="P49" t="s">
        <v>57</v>
      </c>
      <c r="R49" t="s">
        <v>58</v>
      </c>
    </row>
    <row r="50" spans="1:28" x14ac:dyDescent="0.35">
      <c r="A50" t="s">
        <v>39</v>
      </c>
      <c r="C50" t="s">
        <v>40</v>
      </c>
      <c r="P50" t="s">
        <v>59</v>
      </c>
      <c r="R50">
        <v>300</v>
      </c>
    </row>
    <row r="51" spans="1:28" x14ac:dyDescent="0.35">
      <c r="A51" t="s">
        <v>41</v>
      </c>
      <c r="C51" t="s">
        <v>42</v>
      </c>
      <c r="P51" t="s">
        <v>60</v>
      </c>
      <c r="R51">
        <v>1.58</v>
      </c>
    </row>
    <row r="52" spans="1:28" x14ac:dyDescent="0.35">
      <c r="P52" t="s">
        <v>61</v>
      </c>
    </row>
    <row r="53" spans="1:28" x14ac:dyDescent="0.35">
      <c r="A53" t="s">
        <v>43</v>
      </c>
      <c r="R53" t="s">
        <v>62</v>
      </c>
      <c r="S53" t="s">
        <v>63</v>
      </c>
    </row>
    <row r="54" spans="1:28" x14ac:dyDescent="0.35">
      <c r="A54" t="s">
        <v>44</v>
      </c>
      <c r="C54" t="s">
        <v>45</v>
      </c>
      <c r="Q54" t="s">
        <v>64</v>
      </c>
      <c r="R54">
        <v>14.38</v>
      </c>
      <c r="S54">
        <v>11.24</v>
      </c>
    </row>
    <row r="55" spans="1:28" x14ac:dyDescent="0.35">
      <c r="A55" t="s">
        <v>46</v>
      </c>
      <c r="C55" t="s">
        <v>47</v>
      </c>
      <c r="Q55" t="s">
        <v>65</v>
      </c>
      <c r="R55">
        <v>113.38</v>
      </c>
      <c r="S55">
        <v>11.24</v>
      </c>
    </row>
    <row r="56" spans="1:28" x14ac:dyDescent="0.35">
      <c r="A56" t="s">
        <v>48</v>
      </c>
      <c r="C56" s="2">
        <v>41883</v>
      </c>
      <c r="Q56" t="s">
        <v>66</v>
      </c>
      <c r="R56">
        <v>14.38</v>
      </c>
      <c r="S56">
        <v>74.239999999999995</v>
      </c>
    </row>
    <row r="57" spans="1:28" x14ac:dyDescent="0.35">
      <c r="A57" t="s">
        <v>49</v>
      </c>
      <c r="C57" t="s">
        <v>50</v>
      </c>
      <c r="Q57" t="s">
        <v>67</v>
      </c>
      <c r="R57">
        <v>113.38</v>
      </c>
      <c r="S57">
        <v>74.239999999999995</v>
      </c>
    </row>
    <row r="58" spans="1:28" x14ac:dyDescent="0.35">
      <c r="A58" t="s">
        <v>51</v>
      </c>
      <c r="C58">
        <v>12</v>
      </c>
    </row>
    <row r="59" spans="1:28" x14ac:dyDescent="0.35">
      <c r="A59" t="s">
        <v>52</v>
      </c>
      <c r="C59">
        <v>8</v>
      </c>
      <c r="P59" t="s">
        <v>68</v>
      </c>
    </row>
    <row r="60" spans="1:28" x14ac:dyDescent="0.35">
      <c r="A60" t="s">
        <v>53</v>
      </c>
      <c r="C60">
        <v>14.35</v>
      </c>
      <c r="Q60">
        <v>1</v>
      </c>
      <c r="R60">
        <v>2</v>
      </c>
      <c r="S60">
        <v>3</v>
      </c>
      <c r="T60">
        <v>4</v>
      </c>
      <c r="U60">
        <v>5</v>
      </c>
      <c r="V60">
        <v>6</v>
      </c>
      <c r="W60">
        <v>7</v>
      </c>
      <c r="X60">
        <v>8</v>
      </c>
      <c r="Y60">
        <v>9</v>
      </c>
      <c r="Z60">
        <v>10</v>
      </c>
      <c r="AA60">
        <v>11</v>
      </c>
      <c r="AB60">
        <v>12</v>
      </c>
    </row>
    <row r="61" spans="1:28" x14ac:dyDescent="0.35">
      <c r="A61" t="s">
        <v>54</v>
      </c>
      <c r="C61">
        <v>0</v>
      </c>
      <c r="P61" t="s">
        <v>23</v>
      </c>
      <c r="Q61" t="s">
        <v>69</v>
      </c>
      <c r="R61" t="s">
        <v>69</v>
      </c>
      <c r="S61" t="s">
        <v>69</v>
      </c>
      <c r="T61" t="s">
        <v>69</v>
      </c>
      <c r="U61" t="s">
        <v>69</v>
      </c>
      <c r="V61" t="s">
        <v>69</v>
      </c>
      <c r="W61" t="s">
        <v>69</v>
      </c>
      <c r="X61" t="s">
        <v>69</v>
      </c>
      <c r="Y61" t="s">
        <v>69</v>
      </c>
      <c r="Z61" t="s">
        <v>69</v>
      </c>
      <c r="AA61" t="s">
        <v>69</v>
      </c>
      <c r="AB61" t="s">
        <v>69</v>
      </c>
    </row>
    <row r="62" spans="1:28" x14ac:dyDescent="0.35">
      <c r="A62" t="s">
        <v>55</v>
      </c>
      <c r="C62">
        <v>0</v>
      </c>
      <c r="P62" t="s">
        <v>22</v>
      </c>
      <c r="Q62" t="s">
        <v>69</v>
      </c>
      <c r="R62" t="s">
        <v>69</v>
      </c>
      <c r="S62" t="s">
        <v>69</v>
      </c>
      <c r="T62" t="s">
        <v>69</v>
      </c>
      <c r="U62" t="s">
        <v>69</v>
      </c>
      <c r="V62" t="s">
        <v>69</v>
      </c>
      <c r="W62" t="s">
        <v>69</v>
      </c>
      <c r="X62" t="s">
        <v>69</v>
      </c>
      <c r="Y62" t="s">
        <v>69</v>
      </c>
      <c r="Z62" t="s">
        <v>69</v>
      </c>
      <c r="AA62" t="s">
        <v>69</v>
      </c>
      <c r="AB62" t="s">
        <v>69</v>
      </c>
    </row>
    <row r="63" spans="1:28" x14ac:dyDescent="0.35">
      <c r="A63" t="s">
        <v>56</v>
      </c>
      <c r="C63">
        <v>6.5</v>
      </c>
      <c r="P63" t="s">
        <v>21</v>
      </c>
      <c r="Q63" t="s">
        <v>69</v>
      </c>
      <c r="R63" t="s">
        <v>69</v>
      </c>
      <c r="S63" t="s">
        <v>69</v>
      </c>
      <c r="T63" t="s">
        <v>69</v>
      </c>
      <c r="U63" t="s">
        <v>69</v>
      </c>
      <c r="V63" t="s">
        <v>69</v>
      </c>
      <c r="W63" t="s">
        <v>69</v>
      </c>
      <c r="X63" t="s">
        <v>69</v>
      </c>
      <c r="Y63" t="s">
        <v>69</v>
      </c>
      <c r="Z63" t="s">
        <v>69</v>
      </c>
      <c r="AA63" t="s">
        <v>69</v>
      </c>
      <c r="AB63" t="s">
        <v>69</v>
      </c>
    </row>
    <row r="64" spans="1:28" x14ac:dyDescent="0.35">
      <c r="A64" t="s">
        <v>57</v>
      </c>
      <c r="C64" t="s">
        <v>58</v>
      </c>
      <c r="P64" t="s">
        <v>20</v>
      </c>
      <c r="Q64" t="s">
        <v>69</v>
      </c>
      <c r="R64" t="s">
        <v>69</v>
      </c>
      <c r="S64" t="s">
        <v>69</v>
      </c>
      <c r="T64" t="s">
        <v>69</v>
      </c>
      <c r="U64" t="s">
        <v>69</v>
      </c>
      <c r="V64" t="s">
        <v>69</v>
      </c>
      <c r="W64" t="s">
        <v>69</v>
      </c>
      <c r="X64" t="s">
        <v>69</v>
      </c>
      <c r="Y64" t="s">
        <v>69</v>
      </c>
      <c r="Z64" t="s">
        <v>69</v>
      </c>
      <c r="AA64" t="s">
        <v>69</v>
      </c>
      <c r="AB64" t="s">
        <v>69</v>
      </c>
    </row>
    <row r="65" spans="1:28" x14ac:dyDescent="0.35">
      <c r="A65" t="s">
        <v>59</v>
      </c>
      <c r="C65">
        <v>300</v>
      </c>
      <c r="P65" t="s">
        <v>19</v>
      </c>
      <c r="Q65" t="s">
        <v>69</v>
      </c>
      <c r="R65" t="s">
        <v>69</v>
      </c>
      <c r="S65" t="s">
        <v>69</v>
      </c>
      <c r="T65" t="s">
        <v>69</v>
      </c>
      <c r="U65" t="s">
        <v>69</v>
      </c>
      <c r="V65" t="s">
        <v>69</v>
      </c>
      <c r="W65" t="s">
        <v>69</v>
      </c>
      <c r="X65" t="s">
        <v>69</v>
      </c>
      <c r="Y65" t="s">
        <v>69</v>
      </c>
      <c r="Z65" t="s">
        <v>69</v>
      </c>
      <c r="AA65" t="s">
        <v>69</v>
      </c>
      <c r="AB65" t="s">
        <v>69</v>
      </c>
    </row>
    <row r="66" spans="1:28" x14ac:dyDescent="0.35">
      <c r="A66" t="s">
        <v>60</v>
      </c>
      <c r="C66">
        <v>1.58</v>
      </c>
      <c r="P66" t="s">
        <v>18</v>
      </c>
      <c r="Q66" t="s">
        <v>69</v>
      </c>
      <c r="R66" t="s">
        <v>69</v>
      </c>
      <c r="S66" t="s">
        <v>69</v>
      </c>
      <c r="T66" t="s">
        <v>69</v>
      </c>
      <c r="U66" t="s">
        <v>69</v>
      </c>
      <c r="V66" t="s">
        <v>69</v>
      </c>
      <c r="W66" t="s">
        <v>69</v>
      </c>
      <c r="X66" t="s">
        <v>69</v>
      </c>
      <c r="Y66" t="s">
        <v>69</v>
      </c>
      <c r="Z66" t="s">
        <v>69</v>
      </c>
      <c r="AA66" t="s">
        <v>69</v>
      </c>
      <c r="AB66" t="s">
        <v>69</v>
      </c>
    </row>
    <row r="67" spans="1:28" x14ac:dyDescent="0.35">
      <c r="A67" t="s">
        <v>61</v>
      </c>
      <c r="P67" t="s">
        <v>17</v>
      </c>
      <c r="Q67" t="s">
        <v>69</v>
      </c>
      <c r="R67" t="s">
        <v>69</v>
      </c>
      <c r="S67" t="s">
        <v>69</v>
      </c>
      <c r="T67" t="s">
        <v>69</v>
      </c>
      <c r="U67" t="s">
        <v>69</v>
      </c>
      <c r="V67" t="s">
        <v>69</v>
      </c>
      <c r="W67" t="s">
        <v>69</v>
      </c>
      <c r="X67" t="s">
        <v>69</v>
      </c>
      <c r="Y67" t="s">
        <v>69</v>
      </c>
      <c r="Z67" t="s">
        <v>69</v>
      </c>
      <c r="AA67" t="s">
        <v>69</v>
      </c>
      <c r="AB67" t="s">
        <v>69</v>
      </c>
    </row>
    <row r="68" spans="1:28" x14ac:dyDescent="0.35">
      <c r="C68" t="s">
        <v>62</v>
      </c>
      <c r="D68" t="s">
        <v>63</v>
      </c>
      <c r="P68" t="s">
        <v>16</v>
      </c>
      <c r="Q68" t="s">
        <v>69</v>
      </c>
      <c r="R68" t="s">
        <v>69</v>
      </c>
      <c r="S68" t="s">
        <v>69</v>
      </c>
      <c r="T68" t="s">
        <v>69</v>
      </c>
      <c r="U68" t="s">
        <v>69</v>
      </c>
      <c r="V68" t="s">
        <v>69</v>
      </c>
      <c r="W68" t="s">
        <v>69</v>
      </c>
      <c r="X68" t="s">
        <v>69</v>
      </c>
      <c r="Y68" t="s">
        <v>69</v>
      </c>
      <c r="Z68" t="s">
        <v>69</v>
      </c>
      <c r="AA68" t="s">
        <v>69</v>
      </c>
      <c r="AB68" t="s">
        <v>69</v>
      </c>
    </row>
    <row r="69" spans="1:28" x14ac:dyDescent="0.35">
      <c r="B69" t="s">
        <v>64</v>
      </c>
      <c r="C69">
        <v>14.38</v>
      </c>
      <c r="D69">
        <v>11.24</v>
      </c>
    </row>
    <row r="70" spans="1:28" x14ac:dyDescent="0.35">
      <c r="B70" t="s">
        <v>65</v>
      </c>
      <c r="C70">
        <v>113.38</v>
      </c>
      <c r="D70">
        <v>11.24</v>
      </c>
    </row>
    <row r="71" spans="1:28" x14ac:dyDescent="0.35">
      <c r="B71" t="s">
        <v>66</v>
      </c>
      <c r="C71">
        <v>14.38</v>
      </c>
      <c r="D71">
        <v>74.239999999999995</v>
      </c>
      <c r="P71" t="s">
        <v>70</v>
      </c>
    </row>
    <row r="72" spans="1:28" x14ac:dyDescent="0.35">
      <c r="B72" t="s">
        <v>67</v>
      </c>
      <c r="C72">
        <v>113.38</v>
      </c>
      <c r="D72">
        <v>74.239999999999995</v>
      </c>
      <c r="P72" t="s">
        <v>71</v>
      </c>
    </row>
    <row r="73" spans="1:28" x14ac:dyDescent="0.35">
      <c r="P73" t="s">
        <v>72</v>
      </c>
    </row>
    <row r="74" spans="1:28" x14ac:dyDescent="0.35">
      <c r="A74" t="s">
        <v>68</v>
      </c>
    </row>
    <row r="75" spans="1:28" x14ac:dyDescent="0.35">
      <c r="B75">
        <v>1</v>
      </c>
      <c r="C75">
        <v>2</v>
      </c>
      <c r="D75">
        <v>3</v>
      </c>
      <c r="E75">
        <v>4</v>
      </c>
      <c r="F75">
        <v>5</v>
      </c>
      <c r="G75">
        <v>6</v>
      </c>
      <c r="H75">
        <v>7</v>
      </c>
      <c r="I75">
        <v>8</v>
      </c>
      <c r="J75">
        <v>9</v>
      </c>
      <c r="K75">
        <v>10</v>
      </c>
      <c r="L75">
        <v>11</v>
      </c>
      <c r="M75">
        <v>12</v>
      </c>
      <c r="P75" t="s">
        <v>73</v>
      </c>
    </row>
    <row r="76" spans="1:28" x14ac:dyDescent="0.35">
      <c r="A76" t="s">
        <v>23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</row>
    <row r="77" spans="1:28" x14ac:dyDescent="0.35">
      <c r="A77" t="s">
        <v>22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  <c r="P77" t="s">
        <v>74</v>
      </c>
      <c r="S77" t="s">
        <v>71</v>
      </c>
    </row>
    <row r="78" spans="1:28" x14ac:dyDescent="0.35">
      <c r="A78" t="s">
        <v>21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  <c r="P78" t="s">
        <v>75</v>
      </c>
      <c r="S78" t="s">
        <v>76</v>
      </c>
    </row>
    <row r="79" spans="1:28" x14ac:dyDescent="0.35">
      <c r="A79" t="s">
        <v>20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  <c r="P79" t="s">
        <v>77</v>
      </c>
      <c r="S79">
        <v>600</v>
      </c>
    </row>
    <row r="80" spans="1:28" x14ac:dyDescent="0.35">
      <c r="A80" t="s">
        <v>19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  <c r="P80" t="s">
        <v>78</v>
      </c>
      <c r="S80">
        <v>7.5</v>
      </c>
    </row>
    <row r="81" spans="1:19" x14ac:dyDescent="0.35">
      <c r="A81" t="s">
        <v>18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  <c r="P81" t="s">
        <v>79</v>
      </c>
      <c r="S81">
        <v>50</v>
      </c>
    </row>
    <row r="82" spans="1:19" x14ac:dyDescent="0.35">
      <c r="A82" t="s">
        <v>17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</row>
    <row r="83" spans="1:19" x14ac:dyDescent="0.35">
      <c r="A83" t="s">
        <v>16</v>
      </c>
      <c r="B83" t="s">
        <v>69</v>
      </c>
      <c r="C83" t="s">
        <v>69</v>
      </c>
      <c r="D83" t="s">
        <v>69</v>
      </c>
      <c r="E83" t="s">
        <v>69</v>
      </c>
      <c r="F83" t="s">
        <v>69</v>
      </c>
      <c r="G83" t="s">
        <v>69</v>
      </c>
      <c r="H83" t="s">
        <v>69</v>
      </c>
      <c r="I83" t="s">
        <v>69</v>
      </c>
      <c r="J83" t="s">
        <v>69</v>
      </c>
      <c r="K83" t="s">
        <v>69</v>
      </c>
      <c r="L83" t="s">
        <v>69</v>
      </c>
      <c r="M83" t="s">
        <v>69</v>
      </c>
      <c r="P83" t="s">
        <v>74</v>
      </c>
      <c r="S83" t="s">
        <v>72</v>
      </c>
    </row>
    <row r="84" spans="1:19" x14ac:dyDescent="0.35">
      <c r="P84" t="s">
        <v>75</v>
      </c>
      <c r="S84" t="s">
        <v>76</v>
      </c>
    </row>
    <row r="85" spans="1:19" x14ac:dyDescent="0.35">
      <c r="P85" t="s">
        <v>80</v>
      </c>
      <c r="S85">
        <v>0.1</v>
      </c>
    </row>
    <row r="86" spans="1:19" x14ac:dyDescent="0.35">
      <c r="A86" t="s">
        <v>70</v>
      </c>
      <c r="P86" t="s">
        <v>81</v>
      </c>
      <c r="S86">
        <v>1</v>
      </c>
    </row>
    <row r="87" spans="1:19" x14ac:dyDescent="0.35">
      <c r="A87" t="s">
        <v>71</v>
      </c>
    </row>
    <row r="88" spans="1:19" x14ac:dyDescent="0.35">
      <c r="A88" t="s">
        <v>72</v>
      </c>
      <c r="P88" t="s">
        <v>82</v>
      </c>
    </row>
    <row r="90" spans="1:19" x14ac:dyDescent="0.35">
      <c r="A90" t="s">
        <v>73</v>
      </c>
      <c r="P90" t="s">
        <v>83</v>
      </c>
    </row>
    <row r="91" spans="1:19" x14ac:dyDescent="0.35">
      <c r="P91" t="s">
        <v>84</v>
      </c>
      <c r="S91" t="s">
        <v>85</v>
      </c>
    </row>
    <row r="92" spans="1:19" x14ac:dyDescent="0.35">
      <c r="A92" t="s">
        <v>74</v>
      </c>
      <c r="P92" t="s">
        <v>86</v>
      </c>
      <c r="S92" t="s">
        <v>87</v>
      </c>
    </row>
    <row r="93" spans="1:19" x14ac:dyDescent="0.35">
      <c r="A93" t="s">
        <v>75</v>
      </c>
      <c r="P93" t="s">
        <v>88</v>
      </c>
      <c r="S93" t="s">
        <v>89</v>
      </c>
    </row>
    <row r="94" spans="1:19" x14ac:dyDescent="0.35">
      <c r="A94" t="s">
        <v>77</v>
      </c>
      <c r="D94" t="s">
        <v>71</v>
      </c>
      <c r="P94" t="s">
        <v>90</v>
      </c>
      <c r="S94" t="s">
        <v>143</v>
      </c>
    </row>
    <row r="95" spans="1:19" x14ac:dyDescent="0.35">
      <c r="A95" t="s">
        <v>78</v>
      </c>
      <c r="D95" t="s">
        <v>76</v>
      </c>
    </row>
    <row r="96" spans="1:19" x14ac:dyDescent="0.35">
      <c r="A96" t="s">
        <v>79</v>
      </c>
      <c r="D96">
        <v>600</v>
      </c>
      <c r="P96" t="s">
        <v>93</v>
      </c>
    </row>
    <row r="97" spans="1:19" x14ac:dyDescent="0.35">
      <c r="D97">
        <v>7.5</v>
      </c>
      <c r="P97" t="s">
        <v>94</v>
      </c>
      <c r="Q97" t="s">
        <v>95</v>
      </c>
      <c r="R97" t="s">
        <v>96</v>
      </c>
      <c r="S97" t="s">
        <v>97</v>
      </c>
    </row>
    <row r="98" spans="1:19" x14ac:dyDescent="0.35">
      <c r="D98">
        <v>50</v>
      </c>
      <c r="P98" s="2">
        <v>43838.636157407411</v>
      </c>
      <c r="Q98" t="s">
        <v>40</v>
      </c>
      <c r="S98" t="s">
        <v>98</v>
      </c>
    </row>
    <row r="99" spans="1:19" x14ac:dyDescent="0.35">
      <c r="A99" t="s">
        <v>74</v>
      </c>
    </row>
    <row r="100" spans="1:19" x14ac:dyDescent="0.35">
      <c r="A100" t="s">
        <v>75</v>
      </c>
      <c r="D100" t="s">
        <v>72</v>
      </c>
      <c r="P100" t="s">
        <v>101</v>
      </c>
    </row>
    <row r="101" spans="1:19" x14ac:dyDescent="0.35">
      <c r="A101" t="s">
        <v>80</v>
      </c>
      <c r="D101" t="s">
        <v>76</v>
      </c>
    </row>
    <row r="102" spans="1:19" x14ac:dyDescent="0.35">
      <c r="A102" t="s">
        <v>81</v>
      </c>
      <c r="D102">
        <v>0.1</v>
      </c>
    </row>
    <row r="103" spans="1:19" x14ac:dyDescent="0.35">
      <c r="D103">
        <v>1</v>
      </c>
    </row>
    <row r="104" spans="1:19" x14ac:dyDescent="0.35">
      <c r="A104" t="s">
        <v>82</v>
      </c>
    </row>
    <row r="106" spans="1:19" x14ac:dyDescent="0.35">
      <c r="A106" t="s">
        <v>83</v>
      </c>
    </row>
    <row r="107" spans="1:19" x14ac:dyDescent="0.35">
      <c r="A107" t="s">
        <v>84</v>
      </c>
    </row>
    <row r="108" spans="1:19" x14ac:dyDescent="0.35">
      <c r="A108" t="s">
        <v>86</v>
      </c>
      <c r="D108" t="s">
        <v>85</v>
      </c>
    </row>
    <row r="109" spans="1:19" x14ac:dyDescent="0.35">
      <c r="A109" t="s">
        <v>88</v>
      </c>
      <c r="D109" t="s">
        <v>87</v>
      </c>
    </row>
    <row r="110" spans="1:19" x14ac:dyDescent="0.35">
      <c r="A110" t="s">
        <v>90</v>
      </c>
      <c r="D110" t="s">
        <v>89</v>
      </c>
    </row>
    <row r="111" spans="1:19" x14ac:dyDescent="0.35">
      <c r="D111" t="s">
        <v>156</v>
      </c>
    </row>
    <row r="112" spans="1:19" x14ac:dyDescent="0.35">
      <c r="A112" t="s">
        <v>93</v>
      </c>
      <c r="B112" t="s">
        <v>95</v>
      </c>
    </row>
    <row r="113" spans="1:4" x14ac:dyDescent="0.35">
      <c r="A113" t="s">
        <v>94</v>
      </c>
      <c r="B113" t="s">
        <v>40</v>
      </c>
    </row>
    <row r="114" spans="1:4" x14ac:dyDescent="0.35">
      <c r="A114" s="2">
        <v>43839.298321759263</v>
      </c>
      <c r="C114" t="s">
        <v>96</v>
      </c>
      <c r="D114" t="s">
        <v>97</v>
      </c>
    </row>
    <row r="115" spans="1:4" x14ac:dyDescent="0.35">
      <c r="D115" t="s">
        <v>98</v>
      </c>
    </row>
    <row r="116" spans="1:4" x14ac:dyDescent="0.35">
      <c r="A116" t="s">
        <v>101</v>
      </c>
    </row>
  </sheetData>
  <conditionalFormatting sqref="Q11:AB18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7:M3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3C65B-8EA7-4BE7-AC12-6AEFCAFF1062}">
  <dimension ref="A1:AB121"/>
  <sheetViews>
    <sheetView workbookViewId="0">
      <selection activeCell="C49" sqref="C49"/>
    </sheetView>
  </sheetViews>
  <sheetFormatPr defaultColWidth="9.1796875" defaultRowHeight="14.5" x14ac:dyDescent="0.35"/>
  <cols>
    <col min="1" max="13" width="8.7265625" customWidth="1"/>
    <col min="14" max="15" width="9.1796875" style="1"/>
    <col min="16" max="28" width="8.7265625" customWidth="1"/>
    <col min="29" max="16384" width="9.1796875" style="1"/>
  </cols>
  <sheetData>
    <row r="1" spans="1:28" x14ac:dyDescent="0.35">
      <c r="A1" t="s">
        <v>0</v>
      </c>
      <c r="P1" t="s">
        <v>0</v>
      </c>
    </row>
    <row r="2" spans="1:28" x14ac:dyDescent="0.35">
      <c r="A2" t="s">
        <v>1</v>
      </c>
      <c r="B2" t="s">
        <v>178</v>
      </c>
      <c r="P2" t="s">
        <v>1</v>
      </c>
      <c r="Q2" t="s">
        <v>178</v>
      </c>
    </row>
    <row r="3" spans="1:28" x14ac:dyDescent="0.35">
      <c r="A3" t="s">
        <v>2</v>
      </c>
      <c r="B3" s="2">
        <v>43845.291180555556</v>
      </c>
      <c r="P3" t="s">
        <v>2</v>
      </c>
      <c r="Q3" s="2">
        <v>43844.605590277781</v>
      </c>
    </row>
    <row r="6" spans="1:28" x14ac:dyDescent="0.35">
      <c r="A6" t="s">
        <v>3</v>
      </c>
      <c r="P6" t="s">
        <v>3</v>
      </c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</row>
    <row r="8" spans="1:28" x14ac:dyDescent="0.35">
      <c r="A8" t="s">
        <v>121</v>
      </c>
      <c r="B8">
        <v>1</v>
      </c>
      <c r="P8" t="s">
        <v>122</v>
      </c>
      <c r="Q8">
        <v>1</v>
      </c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54200000000000004</v>
      </c>
      <c r="C11">
        <v>0.51700000000000002</v>
      </c>
      <c r="D11">
        <v>0.55800000000000005</v>
      </c>
      <c r="E11">
        <v>0.54300000000000004</v>
      </c>
      <c r="F11">
        <v>0.53200000000000003</v>
      </c>
      <c r="G11">
        <v>0.372</v>
      </c>
      <c r="H11">
        <v>0.41099999999999998</v>
      </c>
      <c r="I11">
        <v>0.109</v>
      </c>
      <c r="J11">
        <v>7.0999999999999994E-2</v>
      </c>
      <c r="K11">
        <v>7.4999999999999997E-2</v>
      </c>
      <c r="L11">
        <v>8.5999999999999993E-2</v>
      </c>
      <c r="M11">
        <v>9.5000000000000001E-2</v>
      </c>
      <c r="P11" t="s">
        <v>23</v>
      </c>
      <c r="Q11">
        <v>3.2000000000000001E-2</v>
      </c>
      <c r="R11">
        <v>3.1E-2</v>
      </c>
      <c r="S11">
        <v>3.2000000000000001E-2</v>
      </c>
      <c r="T11">
        <v>3.2000000000000001E-2</v>
      </c>
      <c r="U11">
        <v>3.3000000000000002E-2</v>
      </c>
      <c r="V11">
        <v>3.2000000000000001E-2</v>
      </c>
      <c r="W11">
        <v>3.3000000000000002E-2</v>
      </c>
      <c r="X11">
        <v>3.2000000000000001E-2</v>
      </c>
      <c r="Y11">
        <v>3.2000000000000001E-2</v>
      </c>
      <c r="Z11">
        <v>3.3000000000000002E-2</v>
      </c>
      <c r="AA11">
        <v>4.1000000000000002E-2</v>
      </c>
      <c r="AB11">
        <v>3.5999999999999997E-2</v>
      </c>
    </row>
    <row r="12" spans="1:28" x14ac:dyDescent="0.35">
      <c r="A12" t="s">
        <v>22</v>
      </c>
      <c r="B12">
        <v>0.28599999999999998</v>
      </c>
      <c r="C12">
        <v>0.51400000000000001</v>
      </c>
      <c r="D12">
        <v>0.45400000000000001</v>
      </c>
      <c r="E12">
        <v>0.53500000000000003</v>
      </c>
      <c r="F12">
        <v>0.49099999999999999</v>
      </c>
      <c r="G12">
        <v>0.28599999999999998</v>
      </c>
      <c r="H12">
        <v>0.18</v>
      </c>
      <c r="I12">
        <v>0.115</v>
      </c>
      <c r="J12">
        <v>7.9000000000000001E-2</v>
      </c>
      <c r="K12">
        <v>6.7000000000000004E-2</v>
      </c>
      <c r="L12">
        <v>6.9000000000000006E-2</v>
      </c>
      <c r="M12">
        <v>7.0000000000000007E-2</v>
      </c>
      <c r="P12" t="s">
        <v>22</v>
      </c>
      <c r="Q12">
        <v>3.1E-2</v>
      </c>
      <c r="R12">
        <v>3.2000000000000001E-2</v>
      </c>
      <c r="S12">
        <v>3.2000000000000001E-2</v>
      </c>
      <c r="T12">
        <v>3.2000000000000001E-2</v>
      </c>
      <c r="U12">
        <v>3.2000000000000001E-2</v>
      </c>
      <c r="V12">
        <v>3.2000000000000001E-2</v>
      </c>
      <c r="W12">
        <v>3.2000000000000001E-2</v>
      </c>
      <c r="X12">
        <v>3.4000000000000002E-2</v>
      </c>
      <c r="Y12">
        <v>3.3000000000000002E-2</v>
      </c>
      <c r="Z12">
        <v>3.3000000000000002E-2</v>
      </c>
      <c r="AA12">
        <v>3.4000000000000002E-2</v>
      </c>
      <c r="AB12">
        <v>3.5000000000000003E-2</v>
      </c>
    </row>
    <row r="13" spans="1:28" x14ac:dyDescent="0.35">
      <c r="A13" t="s">
        <v>21</v>
      </c>
      <c r="B13">
        <v>0.55300000000000005</v>
      </c>
      <c r="C13">
        <v>0.375</v>
      </c>
      <c r="D13">
        <v>0.55700000000000005</v>
      </c>
      <c r="E13">
        <v>0.55200000000000005</v>
      </c>
      <c r="F13">
        <v>0.53800000000000003</v>
      </c>
      <c r="G13">
        <v>0.40799999999999997</v>
      </c>
      <c r="H13">
        <v>0.42099999999999999</v>
      </c>
      <c r="I13">
        <v>0.112</v>
      </c>
      <c r="J13">
        <v>0.08</v>
      </c>
      <c r="K13">
        <v>7.2999999999999995E-2</v>
      </c>
      <c r="L13">
        <v>7.0999999999999994E-2</v>
      </c>
      <c r="M13">
        <v>0.06</v>
      </c>
      <c r="P13" t="s">
        <v>21</v>
      </c>
      <c r="Q13">
        <v>3.2000000000000001E-2</v>
      </c>
      <c r="R13">
        <v>3.2000000000000001E-2</v>
      </c>
      <c r="S13">
        <v>3.2000000000000001E-2</v>
      </c>
      <c r="T13">
        <v>3.2000000000000001E-2</v>
      </c>
      <c r="U13">
        <v>3.2000000000000001E-2</v>
      </c>
      <c r="V13">
        <v>3.3000000000000002E-2</v>
      </c>
      <c r="W13">
        <v>3.2000000000000001E-2</v>
      </c>
      <c r="X13">
        <v>3.3000000000000002E-2</v>
      </c>
      <c r="Y13">
        <v>3.3000000000000002E-2</v>
      </c>
      <c r="Z13">
        <v>3.3000000000000002E-2</v>
      </c>
      <c r="AA13">
        <v>3.4000000000000002E-2</v>
      </c>
      <c r="AB13">
        <v>3.5000000000000003E-2</v>
      </c>
    </row>
    <row r="14" spans="1:28" x14ac:dyDescent="0.35">
      <c r="A14" t="s">
        <v>20</v>
      </c>
      <c r="B14">
        <v>0.50900000000000001</v>
      </c>
      <c r="C14">
        <v>0.48</v>
      </c>
      <c r="D14">
        <v>0.53400000000000003</v>
      </c>
      <c r="E14">
        <v>0.53300000000000003</v>
      </c>
      <c r="F14">
        <v>0.52500000000000002</v>
      </c>
      <c r="G14">
        <v>0.41099999999999998</v>
      </c>
      <c r="H14">
        <v>0.36499999999999999</v>
      </c>
      <c r="I14">
        <v>0.10299999999999999</v>
      </c>
      <c r="J14">
        <v>7.0999999999999994E-2</v>
      </c>
      <c r="K14">
        <v>6.6000000000000003E-2</v>
      </c>
      <c r="L14">
        <v>0.06</v>
      </c>
      <c r="M14">
        <v>5.8999999999999997E-2</v>
      </c>
      <c r="P14" t="s">
        <v>20</v>
      </c>
      <c r="Q14">
        <v>3.2000000000000001E-2</v>
      </c>
      <c r="R14">
        <v>3.2000000000000001E-2</v>
      </c>
      <c r="S14">
        <v>3.3000000000000002E-2</v>
      </c>
      <c r="T14">
        <v>3.3000000000000002E-2</v>
      </c>
      <c r="U14">
        <v>3.2000000000000001E-2</v>
      </c>
      <c r="V14">
        <v>3.2000000000000001E-2</v>
      </c>
      <c r="W14">
        <v>3.2000000000000001E-2</v>
      </c>
      <c r="X14">
        <v>3.2000000000000001E-2</v>
      </c>
      <c r="Y14">
        <v>3.3000000000000002E-2</v>
      </c>
      <c r="Z14">
        <v>3.4000000000000002E-2</v>
      </c>
      <c r="AA14">
        <v>3.5000000000000003E-2</v>
      </c>
      <c r="AB14">
        <v>3.7999999999999999E-2</v>
      </c>
    </row>
    <row r="15" spans="1:28" x14ac:dyDescent="0.35">
      <c r="A15" t="s">
        <v>19</v>
      </c>
      <c r="B15">
        <v>0.23699999999999999</v>
      </c>
      <c r="C15">
        <v>8.3000000000000004E-2</v>
      </c>
      <c r="D15">
        <v>0.47199999999999998</v>
      </c>
      <c r="E15">
        <v>0.47399999999999998</v>
      </c>
      <c r="F15">
        <v>0.46800000000000003</v>
      </c>
      <c r="G15">
        <v>0.40500000000000003</v>
      </c>
      <c r="H15">
        <v>0.38200000000000001</v>
      </c>
      <c r="I15">
        <v>0.104</v>
      </c>
      <c r="J15">
        <v>5.0999999999999997E-2</v>
      </c>
      <c r="K15">
        <v>4.7E-2</v>
      </c>
      <c r="L15">
        <v>0.04</v>
      </c>
      <c r="M15">
        <v>3.6999999999999998E-2</v>
      </c>
      <c r="P15" t="s">
        <v>19</v>
      </c>
      <c r="Q15">
        <v>3.1E-2</v>
      </c>
      <c r="R15">
        <v>3.1E-2</v>
      </c>
      <c r="S15">
        <v>3.3000000000000002E-2</v>
      </c>
      <c r="T15">
        <v>3.2000000000000001E-2</v>
      </c>
      <c r="U15">
        <v>3.2000000000000001E-2</v>
      </c>
      <c r="V15">
        <v>3.2000000000000001E-2</v>
      </c>
      <c r="W15">
        <v>3.1E-2</v>
      </c>
      <c r="X15">
        <v>3.2000000000000001E-2</v>
      </c>
      <c r="Y15">
        <v>3.3000000000000002E-2</v>
      </c>
      <c r="Z15">
        <v>3.3000000000000002E-2</v>
      </c>
      <c r="AA15">
        <v>3.4000000000000002E-2</v>
      </c>
      <c r="AB15">
        <v>3.9E-2</v>
      </c>
    </row>
    <row r="16" spans="1:28" x14ac:dyDescent="0.35">
      <c r="A16" t="s">
        <v>18</v>
      </c>
      <c r="B16">
        <v>8.5000000000000006E-2</v>
      </c>
      <c r="C16">
        <v>0.13500000000000001</v>
      </c>
      <c r="D16">
        <v>0.49399999999999999</v>
      </c>
      <c r="E16">
        <v>0.14899999999999999</v>
      </c>
      <c r="F16">
        <v>0.24199999999999999</v>
      </c>
      <c r="G16">
        <v>0.215</v>
      </c>
      <c r="H16">
        <v>7.1999999999999995E-2</v>
      </c>
      <c r="I16">
        <v>3.3000000000000002E-2</v>
      </c>
      <c r="J16">
        <v>3.3000000000000002E-2</v>
      </c>
      <c r="K16">
        <v>3.5000000000000003E-2</v>
      </c>
      <c r="L16">
        <v>3.4000000000000002E-2</v>
      </c>
      <c r="M16">
        <v>3.5000000000000003E-2</v>
      </c>
      <c r="P16" t="s">
        <v>18</v>
      </c>
      <c r="Q16">
        <v>3.2000000000000001E-2</v>
      </c>
      <c r="R16">
        <v>3.3000000000000002E-2</v>
      </c>
      <c r="S16">
        <v>3.2000000000000001E-2</v>
      </c>
      <c r="T16">
        <v>3.3000000000000002E-2</v>
      </c>
      <c r="U16">
        <v>3.3000000000000002E-2</v>
      </c>
      <c r="V16">
        <v>3.3000000000000002E-2</v>
      </c>
      <c r="W16">
        <v>3.3000000000000002E-2</v>
      </c>
      <c r="X16">
        <v>3.3000000000000002E-2</v>
      </c>
      <c r="Y16">
        <v>3.3000000000000002E-2</v>
      </c>
      <c r="Z16">
        <v>3.5000000000000003E-2</v>
      </c>
      <c r="AA16">
        <v>3.4000000000000002E-2</v>
      </c>
      <c r="AB16">
        <v>3.6999999999999998E-2</v>
      </c>
    </row>
    <row r="17" spans="1:28" x14ac:dyDescent="0.35">
      <c r="A17" t="s">
        <v>17</v>
      </c>
      <c r="B17">
        <v>3.4000000000000002E-2</v>
      </c>
      <c r="C17">
        <v>3.3000000000000002E-2</v>
      </c>
      <c r="D17">
        <v>3.3000000000000002E-2</v>
      </c>
      <c r="E17">
        <v>3.3000000000000002E-2</v>
      </c>
      <c r="F17">
        <v>3.3000000000000002E-2</v>
      </c>
      <c r="G17">
        <v>3.3000000000000002E-2</v>
      </c>
      <c r="H17">
        <v>3.5000000000000003E-2</v>
      </c>
      <c r="I17">
        <v>3.4000000000000002E-2</v>
      </c>
      <c r="J17">
        <v>3.3000000000000002E-2</v>
      </c>
      <c r="K17">
        <v>3.3000000000000002E-2</v>
      </c>
      <c r="L17">
        <v>3.4000000000000002E-2</v>
      </c>
      <c r="M17">
        <v>3.5000000000000003E-2</v>
      </c>
      <c r="P17" t="s">
        <v>17</v>
      </c>
      <c r="Q17">
        <v>3.2000000000000001E-2</v>
      </c>
      <c r="R17">
        <v>3.2000000000000001E-2</v>
      </c>
      <c r="S17">
        <v>3.2000000000000001E-2</v>
      </c>
      <c r="T17">
        <v>3.2000000000000001E-2</v>
      </c>
      <c r="U17">
        <v>3.3000000000000002E-2</v>
      </c>
      <c r="V17">
        <v>3.2000000000000001E-2</v>
      </c>
      <c r="W17">
        <v>3.2000000000000001E-2</v>
      </c>
      <c r="X17">
        <v>3.2000000000000001E-2</v>
      </c>
      <c r="Y17">
        <v>3.2000000000000001E-2</v>
      </c>
      <c r="Z17">
        <v>3.2000000000000001E-2</v>
      </c>
      <c r="AA17">
        <v>3.5000000000000003E-2</v>
      </c>
      <c r="AB17">
        <v>3.6999999999999998E-2</v>
      </c>
    </row>
    <row r="18" spans="1:28" x14ac:dyDescent="0.35">
      <c r="A18" t="s">
        <v>16</v>
      </c>
      <c r="B18">
        <v>3.2000000000000001E-2</v>
      </c>
      <c r="C18">
        <v>3.2000000000000001E-2</v>
      </c>
      <c r="D18">
        <v>3.3000000000000002E-2</v>
      </c>
      <c r="E18">
        <v>3.2000000000000001E-2</v>
      </c>
      <c r="F18">
        <v>3.1E-2</v>
      </c>
      <c r="G18">
        <v>3.2000000000000001E-2</v>
      </c>
      <c r="H18">
        <v>3.2000000000000001E-2</v>
      </c>
      <c r="I18">
        <v>3.2000000000000001E-2</v>
      </c>
      <c r="J18">
        <v>3.3000000000000002E-2</v>
      </c>
      <c r="K18">
        <v>3.3000000000000002E-2</v>
      </c>
      <c r="L18">
        <v>3.3000000000000002E-2</v>
      </c>
      <c r="M18">
        <v>3.5999999999999997E-2</v>
      </c>
      <c r="P18" t="s">
        <v>16</v>
      </c>
      <c r="Q18">
        <v>3.2000000000000001E-2</v>
      </c>
      <c r="R18">
        <v>3.2000000000000001E-2</v>
      </c>
      <c r="S18">
        <v>3.2000000000000001E-2</v>
      </c>
      <c r="T18">
        <v>3.2000000000000001E-2</v>
      </c>
      <c r="U18">
        <v>3.2000000000000001E-2</v>
      </c>
      <c r="V18">
        <v>3.2000000000000001E-2</v>
      </c>
      <c r="W18">
        <v>3.2000000000000001E-2</v>
      </c>
      <c r="X18">
        <v>3.2000000000000001E-2</v>
      </c>
      <c r="Y18">
        <v>3.2000000000000001E-2</v>
      </c>
      <c r="Z18">
        <v>3.3000000000000002E-2</v>
      </c>
      <c r="AA18">
        <v>3.3000000000000002E-2</v>
      </c>
      <c r="AB18">
        <v>3.5999999999999997E-2</v>
      </c>
    </row>
    <row r="22" spans="1:28" x14ac:dyDescent="0.35">
      <c r="A22" t="s">
        <v>24</v>
      </c>
    </row>
    <row r="23" spans="1:28" x14ac:dyDescent="0.35">
      <c r="A23" t="s">
        <v>4</v>
      </c>
      <c r="B23" t="s">
        <v>5</v>
      </c>
      <c r="C23" t="s">
        <v>6</v>
      </c>
      <c r="D23" t="s">
        <v>7</v>
      </c>
      <c r="E23" t="s">
        <v>8</v>
      </c>
      <c r="F23" t="s">
        <v>9</v>
      </c>
      <c r="G23" t="s">
        <v>10</v>
      </c>
      <c r="H23" t="s">
        <v>11</v>
      </c>
      <c r="I23" t="s">
        <v>12</v>
      </c>
      <c r="J23" t="s">
        <v>13</v>
      </c>
    </row>
    <row r="24" spans="1:28" x14ac:dyDescent="0.35">
      <c r="A24" t="s">
        <v>121</v>
      </c>
      <c r="B24">
        <v>1</v>
      </c>
    </row>
    <row r="26" spans="1:28" x14ac:dyDescent="0.35">
      <c r="B26">
        <v>1</v>
      </c>
      <c r="C26">
        <v>2</v>
      </c>
      <c r="D26">
        <v>3</v>
      </c>
      <c r="E26">
        <v>4</v>
      </c>
      <c r="F26">
        <v>5</v>
      </c>
      <c r="G26">
        <v>6</v>
      </c>
      <c r="H26">
        <v>7</v>
      </c>
      <c r="I26">
        <v>8</v>
      </c>
      <c r="J26">
        <v>9</v>
      </c>
      <c r="K26">
        <v>10</v>
      </c>
      <c r="L26">
        <v>11</v>
      </c>
      <c r="M26">
        <v>12</v>
      </c>
    </row>
    <row r="27" spans="1:28" x14ac:dyDescent="0.35">
      <c r="A27" t="s">
        <v>23</v>
      </c>
      <c r="B27">
        <v>93527</v>
      </c>
      <c r="C27">
        <v>90045</v>
      </c>
      <c r="D27">
        <v>95149</v>
      </c>
      <c r="E27">
        <v>89006</v>
      </c>
      <c r="F27">
        <v>80566</v>
      </c>
      <c r="G27">
        <v>50323</v>
      </c>
      <c r="H27">
        <v>53507</v>
      </c>
      <c r="I27">
        <v>10798</v>
      </c>
      <c r="J27">
        <v>1682</v>
      </c>
      <c r="K27">
        <v>1249</v>
      </c>
      <c r="L27">
        <v>1401</v>
      </c>
      <c r="M27">
        <v>1876</v>
      </c>
    </row>
    <row r="28" spans="1:28" x14ac:dyDescent="0.35">
      <c r="A28" t="s">
        <v>22</v>
      </c>
      <c r="B28">
        <v>55516</v>
      </c>
      <c r="C28">
        <v>93763</v>
      </c>
      <c r="D28">
        <v>82330</v>
      </c>
      <c r="E28">
        <v>91687</v>
      </c>
      <c r="F28">
        <v>80780</v>
      </c>
      <c r="G28">
        <v>44124</v>
      </c>
      <c r="H28">
        <v>41601</v>
      </c>
      <c r="I28">
        <v>14606</v>
      </c>
      <c r="J28">
        <v>3173</v>
      </c>
      <c r="K28">
        <v>1673</v>
      </c>
      <c r="L28">
        <v>1497</v>
      </c>
      <c r="M28">
        <v>3073</v>
      </c>
    </row>
    <row r="29" spans="1:28" x14ac:dyDescent="0.35">
      <c r="A29" t="s">
        <v>21</v>
      </c>
      <c r="B29">
        <v>100017</v>
      </c>
      <c r="C29">
        <v>70913</v>
      </c>
      <c r="D29">
        <v>100227</v>
      </c>
      <c r="E29">
        <v>96848</v>
      </c>
      <c r="F29">
        <v>90097</v>
      </c>
      <c r="G29">
        <v>61130</v>
      </c>
      <c r="H29">
        <v>58113</v>
      </c>
      <c r="I29">
        <v>14371</v>
      </c>
      <c r="J29">
        <v>3420</v>
      </c>
      <c r="K29">
        <v>1920</v>
      </c>
      <c r="L29">
        <v>1597</v>
      </c>
      <c r="M29">
        <v>6527</v>
      </c>
    </row>
    <row r="30" spans="1:28" x14ac:dyDescent="0.35">
      <c r="A30" t="s">
        <v>20</v>
      </c>
      <c r="B30">
        <v>92233</v>
      </c>
      <c r="C30">
        <v>88679</v>
      </c>
      <c r="D30">
        <v>96619</v>
      </c>
      <c r="E30">
        <v>92893</v>
      </c>
      <c r="F30">
        <v>88453</v>
      </c>
      <c r="G30">
        <v>61648</v>
      </c>
      <c r="H30">
        <v>61194</v>
      </c>
      <c r="I30">
        <v>13798</v>
      </c>
      <c r="J30">
        <v>3414</v>
      </c>
      <c r="K30">
        <v>2275</v>
      </c>
      <c r="L30">
        <v>2876</v>
      </c>
      <c r="M30">
        <v>9875</v>
      </c>
    </row>
    <row r="31" spans="1:28" x14ac:dyDescent="0.35">
      <c r="A31" t="s">
        <v>19</v>
      </c>
      <c r="B31">
        <v>45112</v>
      </c>
      <c r="C31">
        <v>15311</v>
      </c>
      <c r="D31">
        <v>80022</v>
      </c>
      <c r="E31">
        <v>78849</v>
      </c>
      <c r="F31">
        <v>76836</v>
      </c>
      <c r="G31">
        <v>68021</v>
      </c>
      <c r="H31">
        <v>63489</v>
      </c>
      <c r="I31">
        <v>15947</v>
      </c>
      <c r="J31">
        <v>3165</v>
      </c>
      <c r="K31">
        <v>2950</v>
      </c>
      <c r="L31">
        <v>1229</v>
      </c>
      <c r="M31">
        <v>251</v>
      </c>
    </row>
    <row r="32" spans="1:28" x14ac:dyDescent="0.35">
      <c r="A32" t="s">
        <v>18</v>
      </c>
      <c r="B32">
        <v>12626</v>
      </c>
      <c r="C32">
        <v>20907</v>
      </c>
      <c r="D32">
        <v>79515</v>
      </c>
      <c r="E32">
        <v>23306</v>
      </c>
      <c r="F32">
        <v>48399</v>
      </c>
      <c r="G32">
        <v>40996</v>
      </c>
      <c r="H32">
        <v>8019</v>
      </c>
      <c r="I32">
        <v>188</v>
      </c>
      <c r="J32">
        <v>74</v>
      </c>
      <c r="K32">
        <v>65</v>
      </c>
      <c r="L32">
        <v>67</v>
      </c>
      <c r="M32">
        <v>46</v>
      </c>
    </row>
    <row r="33" spans="1:13" x14ac:dyDescent="0.35">
      <c r="A33" t="s">
        <v>17</v>
      </c>
      <c r="B33">
        <v>109</v>
      </c>
      <c r="C33">
        <v>205</v>
      </c>
      <c r="D33">
        <v>305</v>
      </c>
      <c r="E33">
        <v>236</v>
      </c>
      <c r="F33">
        <v>235</v>
      </c>
      <c r="G33">
        <v>271</v>
      </c>
      <c r="H33">
        <v>726</v>
      </c>
      <c r="I33">
        <v>438</v>
      </c>
      <c r="J33">
        <v>57</v>
      </c>
      <c r="K33">
        <v>73</v>
      </c>
      <c r="L33">
        <v>45</v>
      </c>
      <c r="M33">
        <v>61</v>
      </c>
    </row>
    <row r="34" spans="1:13" x14ac:dyDescent="0.35">
      <c r="A34" t="s">
        <v>16</v>
      </c>
      <c r="B34">
        <v>57</v>
      </c>
      <c r="C34">
        <v>78</v>
      </c>
      <c r="D34">
        <v>82</v>
      </c>
      <c r="E34">
        <v>82</v>
      </c>
      <c r="F34">
        <v>72</v>
      </c>
      <c r="G34">
        <v>69</v>
      </c>
      <c r="H34">
        <v>68</v>
      </c>
      <c r="I34">
        <v>57</v>
      </c>
      <c r="J34">
        <v>49</v>
      </c>
      <c r="K34">
        <v>43</v>
      </c>
      <c r="L34">
        <v>39</v>
      </c>
      <c r="M34">
        <v>55</v>
      </c>
    </row>
    <row r="37" spans="1:13" x14ac:dyDescent="0.35">
      <c r="A37" t="s">
        <v>25</v>
      </c>
    </row>
    <row r="38" spans="1:13" x14ac:dyDescent="0.35">
      <c r="A38" t="s">
        <v>26</v>
      </c>
      <c r="C38" s="2">
        <v>43845.291180555556</v>
      </c>
    </row>
    <row r="39" spans="1:13" x14ac:dyDescent="0.35">
      <c r="A39" t="s">
        <v>27</v>
      </c>
      <c r="C39" s="2">
        <v>43845.293981481482</v>
      </c>
    </row>
    <row r="40" spans="1:13" x14ac:dyDescent="0.35">
      <c r="A40" t="s">
        <v>28</v>
      </c>
      <c r="C40" t="s">
        <v>123</v>
      </c>
    </row>
    <row r="41" spans="1:13" x14ac:dyDescent="0.35">
      <c r="A41" t="s">
        <v>4</v>
      </c>
      <c r="C41" t="s">
        <v>121</v>
      </c>
    </row>
    <row r="43" spans="1:13" x14ac:dyDescent="0.35">
      <c r="A43" t="s">
        <v>31</v>
      </c>
    </row>
    <row r="44" spans="1:13" x14ac:dyDescent="0.35">
      <c r="A44" t="s">
        <v>32</v>
      </c>
      <c r="C44">
        <v>1906201</v>
      </c>
    </row>
    <row r="45" spans="1:13" x14ac:dyDescent="0.35">
      <c r="A45" t="s">
        <v>33</v>
      </c>
      <c r="C45" t="s">
        <v>34</v>
      </c>
    </row>
    <row r="47" spans="1:13" x14ac:dyDescent="0.35">
      <c r="A47" t="s">
        <v>35</v>
      </c>
    </row>
    <row r="48" spans="1:13" x14ac:dyDescent="0.35">
      <c r="A48" t="s">
        <v>1</v>
      </c>
      <c r="C48" t="s">
        <v>178</v>
      </c>
    </row>
    <row r="49" spans="1:3" x14ac:dyDescent="0.35">
      <c r="A49" t="s">
        <v>36</v>
      </c>
      <c r="C49" t="s">
        <v>124</v>
      </c>
    </row>
    <row r="50" spans="1:3" x14ac:dyDescent="0.35">
      <c r="A50" t="s">
        <v>39</v>
      </c>
      <c r="C50" t="s">
        <v>40</v>
      </c>
    </row>
    <row r="51" spans="1:3" x14ac:dyDescent="0.35">
      <c r="A51" t="s">
        <v>41</v>
      </c>
      <c r="C51" t="s">
        <v>42</v>
      </c>
    </row>
    <row r="53" spans="1:3" x14ac:dyDescent="0.35">
      <c r="A53" t="s">
        <v>43</v>
      </c>
    </row>
    <row r="54" spans="1:3" x14ac:dyDescent="0.35">
      <c r="A54" t="s">
        <v>44</v>
      </c>
      <c r="C54" t="s">
        <v>45</v>
      </c>
    </row>
    <row r="55" spans="1:3" x14ac:dyDescent="0.35">
      <c r="A55" t="s">
        <v>46</v>
      </c>
      <c r="C55" t="s">
        <v>47</v>
      </c>
    </row>
    <row r="56" spans="1:3" x14ac:dyDescent="0.35">
      <c r="A56" t="s">
        <v>48</v>
      </c>
      <c r="C56" s="2">
        <v>41883</v>
      </c>
    </row>
    <row r="57" spans="1:3" x14ac:dyDescent="0.35">
      <c r="A57" t="s">
        <v>49</v>
      </c>
      <c r="C57" t="s">
        <v>50</v>
      </c>
    </row>
    <row r="58" spans="1:3" x14ac:dyDescent="0.35">
      <c r="A58" t="s">
        <v>51</v>
      </c>
      <c r="C58">
        <v>12</v>
      </c>
    </row>
    <row r="59" spans="1:3" x14ac:dyDescent="0.35">
      <c r="A59" t="s">
        <v>52</v>
      </c>
      <c r="C59">
        <v>8</v>
      </c>
    </row>
    <row r="60" spans="1:3" x14ac:dyDescent="0.35">
      <c r="A60" t="s">
        <v>53</v>
      </c>
      <c r="C60">
        <v>14.35</v>
      </c>
    </row>
    <row r="61" spans="1:3" x14ac:dyDescent="0.35">
      <c r="A61" t="s">
        <v>54</v>
      </c>
      <c r="C61">
        <v>0</v>
      </c>
    </row>
    <row r="62" spans="1:3" x14ac:dyDescent="0.35">
      <c r="A62" t="s">
        <v>55</v>
      </c>
      <c r="C62">
        <v>0</v>
      </c>
    </row>
    <row r="63" spans="1:3" x14ac:dyDescent="0.35">
      <c r="A63" t="s">
        <v>56</v>
      </c>
      <c r="C63">
        <v>6.5</v>
      </c>
    </row>
    <row r="64" spans="1:3" x14ac:dyDescent="0.35">
      <c r="A64" t="s">
        <v>57</v>
      </c>
      <c r="C64" t="s">
        <v>58</v>
      </c>
    </row>
    <row r="65" spans="1:13" x14ac:dyDescent="0.35">
      <c r="A65" t="s">
        <v>59</v>
      </c>
      <c r="C65">
        <v>300</v>
      </c>
    </row>
    <row r="66" spans="1:13" x14ac:dyDescent="0.35">
      <c r="A66" t="s">
        <v>60</v>
      </c>
      <c r="C66">
        <v>1.58</v>
      </c>
    </row>
    <row r="67" spans="1:13" x14ac:dyDescent="0.35">
      <c r="A67" t="s">
        <v>61</v>
      </c>
    </row>
    <row r="68" spans="1:13" x14ac:dyDescent="0.35">
      <c r="C68" t="s">
        <v>62</v>
      </c>
      <c r="D68" t="s">
        <v>63</v>
      </c>
    </row>
    <row r="69" spans="1:13" x14ac:dyDescent="0.35">
      <c r="B69" t="s">
        <v>64</v>
      </c>
      <c r="C69">
        <v>14.38</v>
      </c>
      <c r="D69">
        <v>11.24</v>
      </c>
    </row>
    <row r="70" spans="1:13" x14ac:dyDescent="0.35">
      <c r="B70" t="s">
        <v>65</v>
      </c>
      <c r="C70">
        <v>113.38</v>
      </c>
      <c r="D70">
        <v>11.24</v>
      </c>
    </row>
    <row r="71" spans="1:13" x14ac:dyDescent="0.35">
      <c r="B71" t="s">
        <v>66</v>
      </c>
      <c r="C71">
        <v>14.38</v>
      </c>
      <c r="D71">
        <v>74.239999999999995</v>
      </c>
    </row>
    <row r="72" spans="1:13" x14ac:dyDescent="0.35">
      <c r="B72" t="s">
        <v>67</v>
      </c>
      <c r="C72">
        <v>113.38</v>
      </c>
      <c r="D72">
        <v>74.239999999999995</v>
      </c>
    </row>
    <row r="74" spans="1:13" x14ac:dyDescent="0.35">
      <c r="A74" t="s">
        <v>68</v>
      </c>
    </row>
    <row r="75" spans="1:13" x14ac:dyDescent="0.35">
      <c r="B75">
        <v>1</v>
      </c>
      <c r="C75">
        <v>2</v>
      </c>
      <c r="D75">
        <v>3</v>
      </c>
      <c r="E75">
        <v>4</v>
      </c>
      <c r="F75">
        <v>5</v>
      </c>
      <c r="G75">
        <v>6</v>
      </c>
      <c r="H75">
        <v>7</v>
      </c>
      <c r="I75">
        <v>8</v>
      </c>
      <c r="J75">
        <v>9</v>
      </c>
      <c r="K75">
        <v>10</v>
      </c>
      <c r="L75">
        <v>11</v>
      </c>
      <c r="M75">
        <v>12</v>
      </c>
    </row>
    <row r="76" spans="1:13" x14ac:dyDescent="0.35">
      <c r="A76" t="s">
        <v>23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</row>
    <row r="77" spans="1:13" x14ac:dyDescent="0.35">
      <c r="A77" t="s">
        <v>22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</row>
    <row r="78" spans="1:13" x14ac:dyDescent="0.35">
      <c r="A78" t="s">
        <v>21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</row>
    <row r="79" spans="1:13" x14ac:dyDescent="0.35">
      <c r="A79" t="s">
        <v>20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</row>
    <row r="80" spans="1:13" x14ac:dyDescent="0.35">
      <c r="A80" t="s">
        <v>19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</row>
    <row r="81" spans="1:13" x14ac:dyDescent="0.35">
      <c r="A81" t="s">
        <v>18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</row>
    <row r="82" spans="1:13" x14ac:dyDescent="0.35">
      <c r="A82" t="s">
        <v>17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</row>
    <row r="83" spans="1:13" x14ac:dyDescent="0.35">
      <c r="A83" t="s">
        <v>16</v>
      </c>
      <c r="B83" t="s">
        <v>69</v>
      </c>
      <c r="C83" t="s">
        <v>69</v>
      </c>
      <c r="D83" t="s">
        <v>69</v>
      </c>
      <c r="E83" t="s">
        <v>69</v>
      </c>
      <c r="F83" t="s">
        <v>69</v>
      </c>
      <c r="G83" t="s">
        <v>69</v>
      </c>
      <c r="H83" t="s">
        <v>69</v>
      </c>
      <c r="I83" t="s">
        <v>69</v>
      </c>
      <c r="J83" t="s">
        <v>69</v>
      </c>
      <c r="K83" t="s">
        <v>69</v>
      </c>
      <c r="L83" t="s">
        <v>69</v>
      </c>
      <c r="M83" t="s">
        <v>69</v>
      </c>
    </row>
    <row r="86" spans="1:13" x14ac:dyDescent="0.35">
      <c r="A86" t="s">
        <v>70</v>
      </c>
    </row>
    <row r="87" spans="1:13" x14ac:dyDescent="0.35">
      <c r="A87" t="s">
        <v>71</v>
      </c>
    </row>
    <row r="88" spans="1:13" x14ac:dyDescent="0.35">
      <c r="A88" t="s">
        <v>72</v>
      </c>
    </row>
    <row r="90" spans="1:13" x14ac:dyDescent="0.35">
      <c r="A90" t="s">
        <v>73</v>
      </c>
    </row>
    <row r="92" spans="1:13" x14ac:dyDescent="0.35">
      <c r="A92" t="s">
        <v>74</v>
      </c>
    </row>
    <row r="93" spans="1:13" x14ac:dyDescent="0.35">
      <c r="A93" t="s">
        <v>75</v>
      </c>
    </row>
    <row r="94" spans="1:13" x14ac:dyDescent="0.35">
      <c r="A94" t="s">
        <v>77</v>
      </c>
      <c r="D94" t="s">
        <v>71</v>
      </c>
    </row>
    <row r="95" spans="1:13" x14ac:dyDescent="0.35">
      <c r="A95" t="s">
        <v>78</v>
      </c>
      <c r="D95" t="s">
        <v>76</v>
      </c>
    </row>
    <row r="96" spans="1:13" x14ac:dyDescent="0.35">
      <c r="A96" t="s">
        <v>79</v>
      </c>
      <c r="D96">
        <v>600</v>
      </c>
    </row>
    <row r="97" spans="1:4" x14ac:dyDescent="0.35">
      <c r="D97">
        <v>7.5</v>
      </c>
    </row>
    <row r="98" spans="1:4" x14ac:dyDescent="0.35">
      <c r="D98">
        <v>50</v>
      </c>
    </row>
    <row r="99" spans="1:4" x14ac:dyDescent="0.35">
      <c r="A99" t="s">
        <v>74</v>
      </c>
    </row>
    <row r="100" spans="1:4" x14ac:dyDescent="0.35">
      <c r="A100" t="s">
        <v>75</v>
      </c>
    </row>
    <row r="101" spans="1:4" x14ac:dyDescent="0.35">
      <c r="A101" t="s">
        <v>80</v>
      </c>
      <c r="D101" t="s">
        <v>72</v>
      </c>
    </row>
    <row r="102" spans="1:4" x14ac:dyDescent="0.35">
      <c r="A102" t="s">
        <v>81</v>
      </c>
      <c r="D102" t="s">
        <v>76</v>
      </c>
    </row>
    <row r="103" spans="1:4" x14ac:dyDescent="0.35">
      <c r="D103">
        <v>0.1</v>
      </c>
    </row>
    <row r="104" spans="1:4" x14ac:dyDescent="0.35">
      <c r="A104" t="s">
        <v>82</v>
      </c>
      <c r="D104">
        <v>1</v>
      </c>
    </row>
    <row r="106" spans="1:4" x14ac:dyDescent="0.35">
      <c r="A106" t="s">
        <v>83</v>
      </c>
    </row>
    <row r="107" spans="1:4" x14ac:dyDescent="0.35">
      <c r="A107" t="s">
        <v>84</v>
      </c>
    </row>
    <row r="108" spans="1:4" x14ac:dyDescent="0.35">
      <c r="A108" t="s">
        <v>86</v>
      </c>
    </row>
    <row r="109" spans="1:4" x14ac:dyDescent="0.35">
      <c r="A109" t="s">
        <v>88</v>
      </c>
      <c r="D109" t="s">
        <v>85</v>
      </c>
    </row>
    <row r="110" spans="1:4" x14ac:dyDescent="0.35">
      <c r="A110" t="s">
        <v>90</v>
      </c>
      <c r="D110" t="s">
        <v>87</v>
      </c>
    </row>
    <row r="111" spans="1:4" x14ac:dyDescent="0.35">
      <c r="D111" t="s">
        <v>89</v>
      </c>
    </row>
    <row r="112" spans="1:4" x14ac:dyDescent="0.35">
      <c r="A112" t="s">
        <v>93</v>
      </c>
      <c r="D112" t="s">
        <v>125</v>
      </c>
    </row>
    <row r="113" spans="1:4" x14ac:dyDescent="0.35">
      <c r="A113" t="s">
        <v>94</v>
      </c>
      <c r="B113" t="s">
        <v>95</v>
      </c>
    </row>
    <row r="114" spans="1:4" x14ac:dyDescent="0.35">
      <c r="A114" s="2">
        <v>43845.291180555556</v>
      </c>
      <c r="B114" t="s">
        <v>40</v>
      </c>
    </row>
    <row r="115" spans="1:4" x14ac:dyDescent="0.35">
      <c r="A115" s="2">
        <v>43845.291180555556</v>
      </c>
      <c r="B115" t="s">
        <v>40</v>
      </c>
      <c r="C115" t="s">
        <v>96</v>
      </c>
      <c r="D115" t="s">
        <v>97</v>
      </c>
    </row>
    <row r="116" spans="1:4" x14ac:dyDescent="0.35">
      <c r="A116" t="s">
        <v>100</v>
      </c>
      <c r="D116" t="s">
        <v>98</v>
      </c>
    </row>
    <row r="117" spans="1:4" x14ac:dyDescent="0.35">
      <c r="A117" s="2">
        <v>43845.291180555556</v>
      </c>
      <c r="B117" t="s">
        <v>40</v>
      </c>
      <c r="D117" t="s">
        <v>99</v>
      </c>
    </row>
    <row r="118" spans="1:4" x14ac:dyDescent="0.35">
      <c r="A118" s="2">
        <v>43845.291203703702</v>
      </c>
      <c r="B118" t="s">
        <v>40</v>
      </c>
    </row>
    <row r="119" spans="1:4" x14ac:dyDescent="0.35">
      <c r="A119" s="2">
        <v>43845.291631944441</v>
      </c>
      <c r="B119" t="s">
        <v>40</v>
      </c>
      <c r="D119" t="s">
        <v>103</v>
      </c>
    </row>
    <row r="120" spans="1:4" x14ac:dyDescent="0.35">
      <c r="D120" t="s">
        <v>102</v>
      </c>
    </row>
    <row r="121" spans="1:4" x14ac:dyDescent="0.35">
      <c r="A121" t="s">
        <v>101</v>
      </c>
      <c r="D121" t="s">
        <v>103</v>
      </c>
    </row>
  </sheetData>
  <conditionalFormatting sqref="B11:M18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7:M3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1:AB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2C62B-6F37-462F-9AD1-C29ECD6F839F}">
  <dimension ref="A1:AB115"/>
  <sheetViews>
    <sheetView workbookViewId="0">
      <selection activeCell="R23" sqref="R23"/>
    </sheetView>
  </sheetViews>
  <sheetFormatPr defaultColWidth="9.1796875" defaultRowHeight="14.5" x14ac:dyDescent="0.35"/>
  <cols>
    <col min="1" max="13" width="8.7265625" customWidth="1"/>
    <col min="14" max="15" width="9.1796875" style="1"/>
    <col min="16" max="18" width="14.81640625" style="1" bestFit="1" customWidth="1"/>
    <col min="19" max="28" width="9.26953125" style="1" bestFit="1" customWidth="1"/>
    <col min="29" max="16384" width="9.1796875" style="1"/>
  </cols>
  <sheetData>
    <row r="1" spans="1:28" x14ac:dyDescent="0.35">
      <c r="A1" t="s">
        <v>0</v>
      </c>
      <c r="P1" t="s">
        <v>0</v>
      </c>
      <c r="Q1"/>
      <c r="R1"/>
      <c r="S1"/>
      <c r="T1"/>
      <c r="U1"/>
      <c r="V1"/>
      <c r="W1"/>
      <c r="X1"/>
      <c r="Y1"/>
      <c r="Z1"/>
      <c r="AA1"/>
      <c r="AB1"/>
    </row>
    <row r="2" spans="1:28" x14ac:dyDescent="0.35">
      <c r="A2" t="s">
        <v>1</v>
      </c>
      <c r="B2" t="s">
        <v>178</v>
      </c>
      <c r="P2" t="s">
        <v>1</v>
      </c>
      <c r="Q2" t="s">
        <v>178</v>
      </c>
      <c r="R2"/>
      <c r="S2"/>
      <c r="T2"/>
      <c r="U2"/>
      <c r="V2"/>
      <c r="W2"/>
      <c r="X2"/>
      <c r="Y2"/>
      <c r="Z2"/>
      <c r="AA2"/>
      <c r="AB2"/>
    </row>
    <row r="3" spans="1:28" x14ac:dyDescent="0.35">
      <c r="A3" t="s">
        <v>2</v>
      </c>
      <c r="B3" s="2">
        <v>43845.281597222223</v>
      </c>
      <c r="P3" t="s">
        <v>2</v>
      </c>
      <c r="Q3" s="2">
        <v>43844.6012962963</v>
      </c>
      <c r="R3"/>
      <c r="S3"/>
      <c r="T3"/>
      <c r="U3"/>
      <c r="V3"/>
      <c r="W3"/>
      <c r="X3"/>
      <c r="Y3"/>
      <c r="Z3"/>
      <c r="AA3"/>
      <c r="AB3"/>
    </row>
    <row r="4" spans="1:28" x14ac:dyDescent="0.35">
      <c r="P4"/>
      <c r="Q4"/>
      <c r="R4"/>
      <c r="S4"/>
      <c r="T4"/>
      <c r="U4"/>
      <c r="V4"/>
      <c r="W4"/>
      <c r="X4"/>
      <c r="Y4"/>
      <c r="Z4"/>
      <c r="AA4"/>
      <c r="AB4"/>
    </row>
    <row r="5" spans="1:28" x14ac:dyDescent="0.35">
      <c r="P5"/>
      <c r="Q5"/>
      <c r="R5"/>
      <c r="S5"/>
      <c r="T5"/>
      <c r="U5"/>
      <c r="V5"/>
      <c r="W5"/>
      <c r="X5"/>
      <c r="Y5"/>
      <c r="Z5"/>
      <c r="AA5"/>
      <c r="AB5"/>
    </row>
    <row r="6" spans="1:28" x14ac:dyDescent="0.35">
      <c r="A6" t="s">
        <v>3</v>
      </c>
      <c r="P6" t="s">
        <v>3</v>
      </c>
      <c r="Q6"/>
      <c r="R6"/>
      <c r="S6"/>
      <c r="T6"/>
      <c r="U6"/>
      <c r="V6"/>
      <c r="W6"/>
      <c r="X6"/>
      <c r="Y6"/>
      <c r="Z6"/>
      <c r="AA6"/>
      <c r="AB6"/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  <c r="Z7"/>
      <c r="AA7"/>
      <c r="AB7"/>
    </row>
    <row r="8" spans="1:28" x14ac:dyDescent="0.35">
      <c r="A8" t="s">
        <v>126</v>
      </c>
      <c r="B8">
        <v>1</v>
      </c>
      <c r="P8" t="s">
        <v>127</v>
      </c>
      <c r="Q8">
        <v>1</v>
      </c>
      <c r="R8"/>
      <c r="S8"/>
      <c r="T8"/>
      <c r="U8"/>
      <c r="V8"/>
      <c r="W8"/>
      <c r="X8"/>
      <c r="Y8"/>
      <c r="Z8"/>
      <c r="AA8"/>
      <c r="AB8"/>
    </row>
    <row r="9" spans="1:28" x14ac:dyDescent="0.35">
      <c r="P9"/>
      <c r="Q9"/>
      <c r="R9"/>
      <c r="S9"/>
      <c r="T9"/>
      <c r="U9"/>
      <c r="V9"/>
      <c r="W9"/>
      <c r="X9"/>
      <c r="Y9"/>
      <c r="Z9"/>
      <c r="AA9"/>
      <c r="AB9"/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P10"/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55100000000000005</v>
      </c>
      <c r="C11">
        <v>0.52400000000000002</v>
      </c>
      <c r="D11">
        <v>0.51800000000000002</v>
      </c>
      <c r="E11">
        <v>0.51900000000000002</v>
      </c>
      <c r="F11">
        <v>0.52600000000000002</v>
      </c>
      <c r="G11">
        <v>0.51100000000000001</v>
      </c>
      <c r="H11">
        <v>0.38200000000000001</v>
      </c>
      <c r="I11">
        <v>0.36199999999999999</v>
      </c>
      <c r="J11">
        <v>0.129</v>
      </c>
      <c r="K11">
        <v>0.105</v>
      </c>
      <c r="L11">
        <v>0.10299999999999999</v>
      </c>
      <c r="M11">
        <v>0.104</v>
      </c>
      <c r="P11" t="s">
        <v>23</v>
      </c>
      <c r="Q11">
        <v>3.1E-2</v>
      </c>
      <c r="R11">
        <v>3.1E-2</v>
      </c>
      <c r="S11">
        <v>3.1E-2</v>
      </c>
      <c r="T11">
        <v>3.2000000000000001E-2</v>
      </c>
      <c r="U11">
        <v>3.1E-2</v>
      </c>
      <c r="V11">
        <v>3.1E-2</v>
      </c>
      <c r="W11">
        <v>3.5000000000000003E-2</v>
      </c>
      <c r="X11">
        <v>3.1E-2</v>
      </c>
      <c r="Y11">
        <v>3.2000000000000001E-2</v>
      </c>
      <c r="Z11">
        <v>3.3000000000000002E-2</v>
      </c>
      <c r="AA11">
        <v>3.5000000000000003E-2</v>
      </c>
      <c r="AB11">
        <v>4.1000000000000002E-2</v>
      </c>
    </row>
    <row r="12" spans="1:28" x14ac:dyDescent="0.35">
      <c r="A12" t="s">
        <v>22</v>
      </c>
      <c r="B12">
        <v>0.52800000000000002</v>
      </c>
      <c r="C12">
        <v>0.51800000000000002</v>
      </c>
      <c r="D12">
        <v>0.51200000000000001</v>
      </c>
      <c r="E12">
        <v>0.51700000000000002</v>
      </c>
      <c r="F12">
        <v>0.51100000000000001</v>
      </c>
      <c r="G12">
        <v>0.501</v>
      </c>
      <c r="H12">
        <v>0.39900000000000002</v>
      </c>
      <c r="I12">
        <v>0.35699999999999998</v>
      </c>
      <c r="J12">
        <v>0.14499999999999999</v>
      </c>
      <c r="K12">
        <v>9.7000000000000003E-2</v>
      </c>
      <c r="L12">
        <v>9.6000000000000002E-2</v>
      </c>
      <c r="M12">
        <v>0.114</v>
      </c>
      <c r="P12" t="s">
        <v>22</v>
      </c>
      <c r="Q12">
        <v>3.2000000000000001E-2</v>
      </c>
      <c r="R12">
        <v>3.2000000000000001E-2</v>
      </c>
      <c r="S12">
        <v>3.2000000000000001E-2</v>
      </c>
      <c r="T12">
        <v>3.2000000000000001E-2</v>
      </c>
      <c r="U12">
        <v>3.4000000000000002E-2</v>
      </c>
      <c r="V12">
        <v>3.2000000000000001E-2</v>
      </c>
      <c r="W12">
        <v>3.2000000000000001E-2</v>
      </c>
      <c r="X12">
        <v>3.3000000000000002E-2</v>
      </c>
      <c r="Y12">
        <v>3.3000000000000002E-2</v>
      </c>
      <c r="Z12">
        <v>3.4000000000000002E-2</v>
      </c>
      <c r="AA12">
        <v>3.5999999999999997E-2</v>
      </c>
      <c r="AB12">
        <v>4.1000000000000002E-2</v>
      </c>
    </row>
    <row r="13" spans="1:28" x14ac:dyDescent="0.35">
      <c r="A13" t="s">
        <v>21</v>
      </c>
      <c r="B13">
        <v>0.53700000000000003</v>
      </c>
      <c r="C13">
        <v>0.53</v>
      </c>
      <c r="D13">
        <v>0.53100000000000003</v>
      </c>
      <c r="E13">
        <v>0.53300000000000003</v>
      </c>
      <c r="F13">
        <v>0.51900000000000002</v>
      </c>
      <c r="G13">
        <v>0.51400000000000001</v>
      </c>
      <c r="H13">
        <v>0.48799999999999999</v>
      </c>
      <c r="I13">
        <v>0.31</v>
      </c>
      <c r="J13">
        <v>0.13500000000000001</v>
      </c>
      <c r="K13">
        <v>9.4E-2</v>
      </c>
      <c r="L13">
        <v>0.09</v>
      </c>
      <c r="M13">
        <v>9.6000000000000002E-2</v>
      </c>
      <c r="P13" t="s">
        <v>21</v>
      </c>
      <c r="Q13">
        <v>3.2000000000000001E-2</v>
      </c>
      <c r="R13">
        <v>3.2000000000000001E-2</v>
      </c>
      <c r="S13">
        <v>3.2000000000000001E-2</v>
      </c>
      <c r="T13">
        <v>3.2000000000000001E-2</v>
      </c>
      <c r="U13">
        <v>3.2000000000000001E-2</v>
      </c>
      <c r="V13">
        <v>3.2000000000000001E-2</v>
      </c>
      <c r="W13">
        <v>3.2000000000000001E-2</v>
      </c>
      <c r="X13">
        <v>3.3000000000000002E-2</v>
      </c>
      <c r="Y13">
        <v>3.3000000000000002E-2</v>
      </c>
      <c r="Z13">
        <v>3.4000000000000002E-2</v>
      </c>
      <c r="AA13">
        <v>3.6999999999999998E-2</v>
      </c>
      <c r="AB13">
        <v>4.1000000000000002E-2</v>
      </c>
    </row>
    <row r="14" spans="1:28" x14ac:dyDescent="0.35">
      <c r="A14" t="s">
        <v>20</v>
      </c>
      <c r="B14">
        <v>0.501</v>
      </c>
      <c r="C14">
        <v>0.501</v>
      </c>
      <c r="D14">
        <v>0.51</v>
      </c>
      <c r="E14">
        <v>0.49299999999999999</v>
      </c>
      <c r="F14">
        <v>0.49399999999999999</v>
      </c>
      <c r="G14">
        <v>0.48199999999999998</v>
      </c>
      <c r="H14">
        <v>0.42199999999999999</v>
      </c>
      <c r="I14">
        <v>0.33400000000000002</v>
      </c>
      <c r="J14">
        <v>0.129</v>
      </c>
      <c r="K14">
        <v>8.4000000000000005E-2</v>
      </c>
      <c r="L14">
        <v>0.08</v>
      </c>
      <c r="M14">
        <v>9.6000000000000002E-2</v>
      </c>
      <c r="P14" t="s">
        <v>20</v>
      </c>
      <c r="Q14">
        <v>3.1E-2</v>
      </c>
      <c r="R14">
        <v>3.3000000000000002E-2</v>
      </c>
      <c r="S14">
        <v>3.3000000000000002E-2</v>
      </c>
      <c r="T14">
        <v>3.2000000000000001E-2</v>
      </c>
      <c r="U14">
        <v>3.3000000000000002E-2</v>
      </c>
      <c r="V14">
        <v>3.2000000000000001E-2</v>
      </c>
      <c r="W14">
        <v>3.2000000000000001E-2</v>
      </c>
      <c r="X14">
        <v>3.3000000000000002E-2</v>
      </c>
      <c r="Y14">
        <v>3.3000000000000002E-2</v>
      </c>
      <c r="Z14">
        <v>3.4000000000000002E-2</v>
      </c>
      <c r="AA14">
        <v>3.6999999999999998E-2</v>
      </c>
      <c r="AB14">
        <v>4.1000000000000002E-2</v>
      </c>
    </row>
    <row r="15" spans="1:28" x14ac:dyDescent="0.35">
      <c r="A15" t="s">
        <v>19</v>
      </c>
      <c r="B15">
        <v>0.441</v>
      </c>
      <c r="C15">
        <v>0.44600000000000001</v>
      </c>
      <c r="D15">
        <v>0.45500000000000002</v>
      </c>
      <c r="E15">
        <v>0.442</v>
      </c>
      <c r="F15">
        <v>0.44400000000000001</v>
      </c>
      <c r="G15">
        <v>0.43099999999999999</v>
      </c>
      <c r="H15">
        <v>0.36599999999999999</v>
      </c>
      <c r="I15">
        <v>0.28499999999999998</v>
      </c>
      <c r="J15">
        <v>7.6999999999999999E-2</v>
      </c>
      <c r="K15">
        <v>6.0999999999999999E-2</v>
      </c>
      <c r="L15">
        <v>6.5000000000000002E-2</v>
      </c>
      <c r="M15">
        <v>7.0000000000000007E-2</v>
      </c>
      <c r="P15" t="s">
        <v>19</v>
      </c>
      <c r="Q15">
        <v>3.2000000000000001E-2</v>
      </c>
      <c r="R15">
        <v>3.2000000000000001E-2</v>
      </c>
      <c r="S15">
        <v>3.3000000000000002E-2</v>
      </c>
      <c r="T15">
        <v>3.2000000000000001E-2</v>
      </c>
      <c r="U15">
        <v>3.5000000000000003E-2</v>
      </c>
      <c r="V15">
        <v>3.3000000000000002E-2</v>
      </c>
      <c r="W15">
        <v>3.2000000000000001E-2</v>
      </c>
      <c r="X15">
        <v>3.2000000000000001E-2</v>
      </c>
      <c r="Y15">
        <v>3.3000000000000002E-2</v>
      </c>
      <c r="Z15">
        <v>3.5000000000000003E-2</v>
      </c>
      <c r="AA15">
        <v>3.6999999999999998E-2</v>
      </c>
      <c r="AB15">
        <v>0.04</v>
      </c>
    </row>
    <row r="16" spans="1:28" x14ac:dyDescent="0.35">
      <c r="A16" t="s">
        <v>18</v>
      </c>
      <c r="B16">
        <v>3.3000000000000002E-2</v>
      </c>
      <c r="C16">
        <v>0.153</v>
      </c>
      <c r="D16">
        <v>0.157</v>
      </c>
      <c r="E16">
        <v>0.11899999999999999</v>
      </c>
      <c r="F16">
        <v>0.152</v>
      </c>
      <c r="G16">
        <v>0.19</v>
      </c>
      <c r="H16">
        <v>0.14699999999999999</v>
      </c>
      <c r="I16">
        <v>9.5000000000000001E-2</v>
      </c>
      <c r="J16">
        <v>3.5999999999999997E-2</v>
      </c>
      <c r="K16">
        <v>3.5999999999999997E-2</v>
      </c>
      <c r="L16">
        <v>3.7999999999999999E-2</v>
      </c>
      <c r="M16">
        <v>4.2000000000000003E-2</v>
      </c>
      <c r="P16" t="s">
        <v>18</v>
      </c>
      <c r="Q16">
        <v>3.2000000000000001E-2</v>
      </c>
      <c r="R16">
        <v>3.2000000000000001E-2</v>
      </c>
      <c r="S16">
        <v>3.2000000000000001E-2</v>
      </c>
      <c r="T16">
        <v>3.2000000000000001E-2</v>
      </c>
      <c r="U16">
        <v>3.2000000000000001E-2</v>
      </c>
      <c r="V16">
        <v>3.2000000000000001E-2</v>
      </c>
      <c r="W16">
        <v>3.3000000000000002E-2</v>
      </c>
      <c r="X16">
        <v>3.3000000000000002E-2</v>
      </c>
      <c r="Y16">
        <v>3.4000000000000002E-2</v>
      </c>
      <c r="Z16">
        <v>3.4000000000000002E-2</v>
      </c>
      <c r="AA16">
        <v>3.5999999999999997E-2</v>
      </c>
      <c r="AB16">
        <v>0.04</v>
      </c>
    </row>
    <row r="17" spans="1:28" x14ac:dyDescent="0.35">
      <c r="A17" t="s">
        <v>17</v>
      </c>
      <c r="B17">
        <v>3.3000000000000002E-2</v>
      </c>
      <c r="C17">
        <v>3.3000000000000002E-2</v>
      </c>
      <c r="D17">
        <v>3.3000000000000002E-2</v>
      </c>
      <c r="E17">
        <v>3.4000000000000002E-2</v>
      </c>
      <c r="F17">
        <v>3.4000000000000002E-2</v>
      </c>
      <c r="G17">
        <v>3.4000000000000002E-2</v>
      </c>
      <c r="H17">
        <v>3.4000000000000002E-2</v>
      </c>
      <c r="I17">
        <v>3.4000000000000002E-2</v>
      </c>
      <c r="J17">
        <v>3.5000000000000003E-2</v>
      </c>
      <c r="K17">
        <v>3.5999999999999997E-2</v>
      </c>
      <c r="L17">
        <v>3.7999999999999999E-2</v>
      </c>
      <c r="M17">
        <v>4.2999999999999997E-2</v>
      </c>
      <c r="P17" t="s">
        <v>17</v>
      </c>
      <c r="Q17">
        <v>3.1E-2</v>
      </c>
      <c r="R17">
        <v>3.2000000000000001E-2</v>
      </c>
      <c r="S17">
        <v>3.2000000000000001E-2</v>
      </c>
      <c r="T17">
        <v>3.2000000000000001E-2</v>
      </c>
      <c r="U17">
        <v>3.2000000000000001E-2</v>
      </c>
      <c r="V17">
        <v>3.2000000000000001E-2</v>
      </c>
      <c r="W17">
        <v>3.2000000000000001E-2</v>
      </c>
      <c r="X17">
        <v>3.3000000000000002E-2</v>
      </c>
      <c r="Y17">
        <v>3.4000000000000002E-2</v>
      </c>
      <c r="Z17">
        <v>3.4000000000000002E-2</v>
      </c>
      <c r="AA17">
        <v>3.5999999999999997E-2</v>
      </c>
      <c r="AB17">
        <v>0.04</v>
      </c>
    </row>
    <row r="18" spans="1:28" x14ac:dyDescent="0.35">
      <c r="A18" t="s">
        <v>16</v>
      </c>
      <c r="B18">
        <v>3.3000000000000002E-2</v>
      </c>
      <c r="C18">
        <v>3.3000000000000002E-2</v>
      </c>
      <c r="D18">
        <v>3.3000000000000002E-2</v>
      </c>
      <c r="E18">
        <v>3.3000000000000002E-2</v>
      </c>
      <c r="F18">
        <v>3.2000000000000001E-2</v>
      </c>
      <c r="G18">
        <v>3.3000000000000002E-2</v>
      </c>
      <c r="H18">
        <v>3.3000000000000002E-2</v>
      </c>
      <c r="I18">
        <v>3.5000000000000003E-2</v>
      </c>
      <c r="J18">
        <v>3.4000000000000002E-2</v>
      </c>
      <c r="K18">
        <v>3.5000000000000003E-2</v>
      </c>
      <c r="L18">
        <v>3.7999999999999999E-2</v>
      </c>
      <c r="M18">
        <v>4.2000000000000003E-2</v>
      </c>
      <c r="P18" t="s">
        <v>16</v>
      </c>
      <c r="Q18">
        <v>3.2000000000000001E-2</v>
      </c>
      <c r="R18">
        <v>3.1E-2</v>
      </c>
      <c r="S18">
        <v>3.2000000000000001E-2</v>
      </c>
      <c r="T18">
        <v>3.1E-2</v>
      </c>
      <c r="U18">
        <v>3.1E-2</v>
      </c>
      <c r="V18">
        <v>3.2000000000000001E-2</v>
      </c>
      <c r="W18">
        <v>3.2000000000000001E-2</v>
      </c>
      <c r="X18">
        <v>3.2000000000000001E-2</v>
      </c>
      <c r="Y18">
        <v>3.2000000000000001E-2</v>
      </c>
      <c r="Z18">
        <v>3.4000000000000002E-2</v>
      </c>
      <c r="AA18">
        <v>3.5999999999999997E-2</v>
      </c>
      <c r="AB18">
        <v>3.9E-2</v>
      </c>
    </row>
    <row r="19" spans="1:28" x14ac:dyDescent="0.35">
      <c r="P19"/>
      <c r="Q19"/>
      <c r="R19"/>
      <c r="S19"/>
      <c r="T19"/>
      <c r="U19"/>
      <c r="V19"/>
      <c r="W19"/>
      <c r="X19"/>
      <c r="Y19"/>
      <c r="Z19"/>
      <c r="AA19"/>
      <c r="AB19"/>
    </row>
    <row r="20" spans="1:28" x14ac:dyDescent="0.35">
      <c r="P20"/>
      <c r="Q20"/>
      <c r="R20"/>
      <c r="S20"/>
      <c r="T20"/>
      <c r="U20"/>
      <c r="V20"/>
      <c r="W20"/>
      <c r="X20"/>
      <c r="Y20"/>
      <c r="Z20"/>
      <c r="AA20"/>
      <c r="AB20"/>
    </row>
    <row r="21" spans="1:28" x14ac:dyDescent="0.35">
      <c r="A21" t="s">
        <v>24</v>
      </c>
    </row>
    <row r="22" spans="1:28" x14ac:dyDescent="0.35">
      <c r="A22" t="s">
        <v>4</v>
      </c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  <c r="R22" s="3"/>
    </row>
    <row r="23" spans="1:28" x14ac:dyDescent="0.35">
      <c r="A23" t="s">
        <v>126</v>
      </c>
      <c r="B23">
        <v>1</v>
      </c>
      <c r="R23" s="3"/>
    </row>
    <row r="25" spans="1:28" x14ac:dyDescent="0.35"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</row>
    <row r="26" spans="1:28" x14ac:dyDescent="0.35">
      <c r="A26" t="s">
        <v>23</v>
      </c>
      <c r="B26">
        <v>81003</v>
      </c>
      <c r="C26">
        <v>83893</v>
      </c>
      <c r="D26">
        <v>80580</v>
      </c>
      <c r="E26">
        <v>81896</v>
      </c>
      <c r="F26">
        <v>80732</v>
      </c>
      <c r="G26">
        <v>78316</v>
      </c>
      <c r="H26">
        <v>51323</v>
      </c>
      <c r="I26">
        <v>45341</v>
      </c>
      <c r="J26">
        <v>14366</v>
      </c>
      <c r="K26">
        <v>5364</v>
      </c>
      <c r="L26">
        <v>3583</v>
      </c>
      <c r="M26">
        <v>3402</v>
      </c>
    </row>
    <row r="27" spans="1:28" x14ac:dyDescent="0.35">
      <c r="A27" t="s">
        <v>22</v>
      </c>
      <c r="B27">
        <v>82522</v>
      </c>
      <c r="C27">
        <v>87573</v>
      </c>
      <c r="D27">
        <v>88124</v>
      </c>
      <c r="E27">
        <v>85564</v>
      </c>
      <c r="F27">
        <v>84297</v>
      </c>
      <c r="G27">
        <v>81533</v>
      </c>
      <c r="H27">
        <v>55136</v>
      </c>
      <c r="I27">
        <v>46483</v>
      </c>
      <c r="J27">
        <v>18037</v>
      </c>
      <c r="K27">
        <v>5692</v>
      </c>
      <c r="L27">
        <v>3201</v>
      </c>
      <c r="M27">
        <v>4519</v>
      </c>
    </row>
    <row r="28" spans="1:28" x14ac:dyDescent="0.35">
      <c r="A28" t="s">
        <v>21</v>
      </c>
      <c r="B28">
        <v>84639</v>
      </c>
      <c r="C28">
        <v>89538</v>
      </c>
      <c r="D28">
        <v>88845</v>
      </c>
      <c r="E28">
        <v>87523</v>
      </c>
      <c r="F28">
        <v>86832</v>
      </c>
      <c r="G28">
        <v>85579</v>
      </c>
      <c r="H28">
        <v>73842</v>
      </c>
      <c r="I28">
        <v>48989</v>
      </c>
      <c r="J28">
        <v>16586</v>
      </c>
      <c r="K28">
        <v>5534</v>
      </c>
      <c r="L28">
        <v>3294</v>
      </c>
      <c r="M28">
        <v>3664</v>
      </c>
    </row>
    <row r="29" spans="1:28" x14ac:dyDescent="0.35">
      <c r="A29" t="s">
        <v>20</v>
      </c>
      <c r="B29">
        <v>82721</v>
      </c>
      <c r="C29">
        <v>81346</v>
      </c>
      <c r="D29">
        <v>83681</v>
      </c>
      <c r="E29">
        <v>80217</v>
      </c>
      <c r="F29">
        <v>79389</v>
      </c>
      <c r="G29">
        <v>77473</v>
      </c>
      <c r="H29">
        <v>62388</v>
      </c>
      <c r="I29">
        <v>50294</v>
      </c>
      <c r="J29">
        <v>16750</v>
      </c>
      <c r="K29">
        <v>5042</v>
      </c>
      <c r="L29">
        <v>3080</v>
      </c>
      <c r="M29">
        <v>3767</v>
      </c>
    </row>
    <row r="30" spans="1:28" x14ac:dyDescent="0.35">
      <c r="A30" t="s">
        <v>19</v>
      </c>
      <c r="B30">
        <v>68795</v>
      </c>
      <c r="C30">
        <v>70567</v>
      </c>
      <c r="D30">
        <v>71546</v>
      </c>
      <c r="E30">
        <v>69038</v>
      </c>
      <c r="F30">
        <v>69318</v>
      </c>
      <c r="G30">
        <v>67687</v>
      </c>
      <c r="H30">
        <v>50998</v>
      </c>
      <c r="I30">
        <v>49933</v>
      </c>
      <c r="J30">
        <v>7533</v>
      </c>
      <c r="K30">
        <v>2920</v>
      </c>
      <c r="L30">
        <v>3161</v>
      </c>
      <c r="M30">
        <v>9042</v>
      </c>
    </row>
    <row r="31" spans="1:28" x14ac:dyDescent="0.35">
      <c r="A31" t="s">
        <v>18</v>
      </c>
      <c r="B31">
        <v>240</v>
      </c>
      <c r="C31">
        <v>22767</v>
      </c>
      <c r="D31">
        <v>21268</v>
      </c>
      <c r="E31">
        <v>17163</v>
      </c>
      <c r="F31">
        <v>21505</v>
      </c>
      <c r="G31">
        <v>30577</v>
      </c>
      <c r="H31">
        <v>20724</v>
      </c>
      <c r="I31">
        <v>11147</v>
      </c>
      <c r="J31">
        <v>239</v>
      </c>
      <c r="K31">
        <v>70</v>
      </c>
      <c r="L31">
        <v>61</v>
      </c>
      <c r="M31">
        <v>30</v>
      </c>
    </row>
    <row r="32" spans="1:28" x14ac:dyDescent="0.35">
      <c r="A32" t="s">
        <v>17</v>
      </c>
      <c r="B32">
        <v>80</v>
      </c>
      <c r="C32">
        <v>111</v>
      </c>
      <c r="D32">
        <v>563</v>
      </c>
      <c r="E32">
        <v>142</v>
      </c>
      <c r="F32">
        <v>141</v>
      </c>
      <c r="G32">
        <v>151</v>
      </c>
      <c r="H32">
        <v>137</v>
      </c>
      <c r="I32">
        <v>89</v>
      </c>
      <c r="J32">
        <v>50</v>
      </c>
      <c r="K32">
        <v>33</v>
      </c>
      <c r="L32">
        <v>26</v>
      </c>
      <c r="M32">
        <v>26</v>
      </c>
    </row>
    <row r="33" spans="1:18" x14ac:dyDescent="0.35">
      <c r="A33" t="s">
        <v>16</v>
      </c>
      <c r="B33">
        <v>53</v>
      </c>
      <c r="C33">
        <v>39</v>
      </c>
      <c r="D33">
        <v>63</v>
      </c>
      <c r="E33">
        <v>54</v>
      </c>
      <c r="F33">
        <v>50</v>
      </c>
      <c r="G33">
        <v>49</v>
      </c>
      <c r="H33">
        <v>35</v>
      </c>
      <c r="I33">
        <v>32</v>
      </c>
      <c r="J33">
        <v>30</v>
      </c>
      <c r="K33">
        <v>35</v>
      </c>
      <c r="L33">
        <v>35</v>
      </c>
      <c r="M33">
        <v>41</v>
      </c>
    </row>
    <row r="36" spans="1:18" x14ac:dyDescent="0.35">
      <c r="A36" t="s">
        <v>25</v>
      </c>
    </row>
    <row r="37" spans="1:18" x14ac:dyDescent="0.35">
      <c r="A37" t="s">
        <v>26</v>
      </c>
      <c r="C37" s="2">
        <v>43845.281597222223</v>
      </c>
    </row>
    <row r="38" spans="1:18" x14ac:dyDescent="0.35">
      <c r="A38" t="s">
        <v>27</v>
      </c>
      <c r="C38" s="2">
        <v>43845.284398148149</v>
      </c>
    </row>
    <row r="39" spans="1:18" x14ac:dyDescent="0.35">
      <c r="A39" t="s">
        <v>28</v>
      </c>
      <c r="C39" t="s">
        <v>132</v>
      </c>
    </row>
    <row r="40" spans="1:18" x14ac:dyDescent="0.35">
      <c r="A40" t="s">
        <v>4</v>
      </c>
      <c r="C40" t="s">
        <v>126</v>
      </c>
      <c r="R40" s="3"/>
    </row>
    <row r="42" spans="1:18" x14ac:dyDescent="0.35">
      <c r="A42" t="s">
        <v>31</v>
      </c>
    </row>
    <row r="43" spans="1:18" x14ac:dyDescent="0.35">
      <c r="A43" t="s">
        <v>32</v>
      </c>
      <c r="C43">
        <v>1906201</v>
      </c>
    </row>
    <row r="44" spans="1:18" x14ac:dyDescent="0.35">
      <c r="A44" t="s">
        <v>33</v>
      </c>
      <c r="C44" t="s">
        <v>34</v>
      </c>
    </row>
    <row r="46" spans="1:18" x14ac:dyDescent="0.35">
      <c r="A46" t="s">
        <v>35</v>
      </c>
    </row>
    <row r="47" spans="1:18" x14ac:dyDescent="0.35">
      <c r="A47" t="s">
        <v>1</v>
      </c>
      <c r="C47" t="s">
        <v>178</v>
      </c>
    </row>
    <row r="48" spans="1:18" x14ac:dyDescent="0.35">
      <c r="A48" t="s">
        <v>36</v>
      </c>
      <c r="C48" t="s">
        <v>133</v>
      </c>
    </row>
    <row r="49" spans="1:28" x14ac:dyDescent="0.35">
      <c r="A49" t="s">
        <v>39</v>
      </c>
      <c r="C49" t="s">
        <v>40</v>
      </c>
    </row>
    <row r="50" spans="1:28" x14ac:dyDescent="0.35">
      <c r="A50" t="s">
        <v>41</v>
      </c>
      <c r="C50" t="s">
        <v>42</v>
      </c>
    </row>
    <row r="52" spans="1:28" x14ac:dyDescent="0.35">
      <c r="A52" t="s">
        <v>43</v>
      </c>
    </row>
    <row r="53" spans="1:28" x14ac:dyDescent="0.35">
      <c r="A53" t="s">
        <v>44</v>
      </c>
      <c r="C53" t="s">
        <v>45</v>
      </c>
    </row>
    <row r="54" spans="1:28" x14ac:dyDescent="0.35">
      <c r="A54" t="s">
        <v>46</v>
      </c>
      <c r="C54" t="s">
        <v>47</v>
      </c>
    </row>
    <row r="55" spans="1:28" x14ac:dyDescent="0.35">
      <c r="A55" t="s">
        <v>48</v>
      </c>
      <c r="C55" s="2">
        <v>41883</v>
      </c>
    </row>
    <row r="56" spans="1:28" x14ac:dyDescent="0.35">
      <c r="A56" t="s">
        <v>49</v>
      </c>
      <c r="C56" t="s">
        <v>50</v>
      </c>
    </row>
    <row r="57" spans="1:28" x14ac:dyDescent="0.35">
      <c r="A57" t="s">
        <v>51</v>
      </c>
      <c r="C57">
        <v>12</v>
      </c>
    </row>
    <row r="58" spans="1:28" x14ac:dyDescent="0.35">
      <c r="A58" t="s">
        <v>52</v>
      </c>
      <c r="C58">
        <v>8</v>
      </c>
    </row>
    <row r="59" spans="1:28" x14ac:dyDescent="0.35">
      <c r="A59" t="s">
        <v>53</v>
      </c>
      <c r="C59">
        <v>14.35</v>
      </c>
      <c r="X59" s="1">
        <v>8</v>
      </c>
      <c r="Y59" s="1">
        <v>9</v>
      </c>
      <c r="Z59" s="1">
        <v>10</v>
      </c>
      <c r="AA59" s="1">
        <v>11</v>
      </c>
      <c r="AB59" s="1">
        <v>12</v>
      </c>
    </row>
    <row r="60" spans="1:28" x14ac:dyDescent="0.35">
      <c r="A60" t="s">
        <v>54</v>
      </c>
      <c r="C60">
        <v>0</v>
      </c>
      <c r="X60" s="1" t="s">
        <v>69</v>
      </c>
      <c r="Y60" s="1" t="s">
        <v>69</v>
      </c>
      <c r="Z60" s="1" t="s">
        <v>69</v>
      </c>
      <c r="AA60" s="1" t="s">
        <v>69</v>
      </c>
      <c r="AB60" s="1" t="s">
        <v>69</v>
      </c>
    </row>
    <row r="61" spans="1:28" x14ac:dyDescent="0.35">
      <c r="A61" t="s">
        <v>55</v>
      </c>
      <c r="C61">
        <v>0</v>
      </c>
      <c r="X61" s="1" t="s">
        <v>69</v>
      </c>
      <c r="Y61" s="1" t="s">
        <v>69</v>
      </c>
      <c r="Z61" s="1" t="s">
        <v>69</v>
      </c>
      <c r="AA61" s="1" t="s">
        <v>69</v>
      </c>
      <c r="AB61" s="1" t="s">
        <v>69</v>
      </c>
    </row>
    <row r="62" spans="1:28" x14ac:dyDescent="0.35">
      <c r="A62" t="s">
        <v>56</v>
      </c>
      <c r="C62">
        <v>6.5</v>
      </c>
      <c r="X62" s="1" t="s">
        <v>69</v>
      </c>
      <c r="Y62" s="1" t="s">
        <v>69</v>
      </c>
      <c r="Z62" s="1" t="s">
        <v>69</v>
      </c>
      <c r="AA62" s="1" t="s">
        <v>69</v>
      </c>
      <c r="AB62" s="1" t="s">
        <v>69</v>
      </c>
    </row>
    <row r="63" spans="1:28" x14ac:dyDescent="0.35">
      <c r="A63" t="s">
        <v>57</v>
      </c>
      <c r="C63" t="s">
        <v>58</v>
      </c>
      <c r="X63" s="1" t="s">
        <v>69</v>
      </c>
      <c r="Y63" s="1" t="s">
        <v>69</v>
      </c>
      <c r="Z63" s="1" t="s">
        <v>69</v>
      </c>
      <c r="AA63" s="1" t="s">
        <v>69</v>
      </c>
      <c r="AB63" s="1" t="s">
        <v>69</v>
      </c>
    </row>
    <row r="64" spans="1:28" x14ac:dyDescent="0.35">
      <c r="A64" t="s">
        <v>59</v>
      </c>
      <c r="C64">
        <v>300</v>
      </c>
      <c r="X64" s="1" t="s">
        <v>69</v>
      </c>
      <c r="Y64" s="1" t="s">
        <v>69</v>
      </c>
      <c r="Z64" s="1" t="s">
        <v>69</v>
      </c>
      <c r="AA64" s="1" t="s">
        <v>69</v>
      </c>
      <c r="AB64" s="1" t="s">
        <v>69</v>
      </c>
    </row>
    <row r="65" spans="1:28" x14ac:dyDescent="0.35">
      <c r="A65" t="s">
        <v>60</v>
      </c>
      <c r="C65">
        <v>1.58</v>
      </c>
      <c r="X65" s="1" t="s">
        <v>69</v>
      </c>
      <c r="Y65" s="1" t="s">
        <v>69</v>
      </c>
      <c r="Z65" s="1" t="s">
        <v>69</v>
      </c>
      <c r="AA65" s="1" t="s">
        <v>69</v>
      </c>
      <c r="AB65" s="1" t="s">
        <v>69</v>
      </c>
    </row>
    <row r="66" spans="1:28" x14ac:dyDescent="0.35">
      <c r="A66" t="s">
        <v>61</v>
      </c>
      <c r="X66" s="1" t="s">
        <v>69</v>
      </c>
      <c r="Y66" s="1" t="s">
        <v>69</v>
      </c>
      <c r="Z66" s="1" t="s">
        <v>69</v>
      </c>
      <c r="AA66" s="1" t="s">
        <v>69</v>
      </c>
      <c r="AB66" s="1" t="s">
        <v>69</v>
      </c>
    </row>
    <row r="67" spans="1:28" x14ac:dyDescent="0.35">
      <c r="C67" t="s">
        <v>62</v>
      </c>
      <c r="D67" t="s">
        <v>63</v>
      </c>
      <c r="X67" s="1" t="s">
        <v>69</v>
      </c>
      <c r="Y67" s="1" t="s">
        <v>69</v>
      </c>
      <c r="Z67" s="1" t="s">
        <v>69</v>
      </c>
      <c r="AA67" s="1" t="s">
        <v>69</v>
      </c>
      <c r="AB67" s="1" t="s">
        <v>69</v>
      </c>
    </row>
    <row r="68" spans="1:28" x14ac:dyDescent="0.35">
      <c r="B68" t="s">
        <v>64</v>
      </c>
      <c r="C68">
        <v>14.38</v>
      </c>
      <c r="D68">
        <v>11.24</v>
      </c>
    </row>
    <row r="69" spans="1:28" x14ac:dyDescent="0.35">
      <c r="B69" t="s">
        <v>65</v>
      </c>
      <c r="C69">
        <v>113.38</v>
      </c>
      <c r="D69">
        <v>11.24</v>
      </c>
    </row>
    <row r="70" spans="1:28" x14ac:dyDescent="0.35">
      <c r="B70" t="s">
        <v>66</v>
      </c>
      <c r="C70">
        <v>14.38</v>
      </c>
      <c r="D70">
        <v>74.239999999999995</v>
      </c>
    </row>
    <row r="71" spans="1:28" x14ac:dyDescent="0.35">
      <c r="B71" t="s">
        <v>67</v>
      </c>
      <c r="C71">
        <v>113.38</v>
      </c>
      <c r="D71">
        <v>74.239999999999995</v>
      </c>
    </row>
    <row r="73" spans="1:28" x14ac:dyDescent="0.35">
      <c r="A73" t="s">
        <v>68</v>
      </c>
    </row>
    <row r="74" spans="1:28" x14ac:dyDescent="0.35">
      <c r="B74">
        <v>1</v>
      </c>
      <c r="C74">
        <v>2</v>
      </c>
      <c r="D74">
        <v>3</v>
      </c>
      <c r="E74">
        <v>4</v>
      </c>
      <c r="F74">
        <v>5</v>
      </c>
      <c r="G74">
        <v>6</v>
      </c>
      <c r="H74">
        <v>7</v>
      </c>
      <c r="I74">
        <v>8</v>
      </c>
      <c r="J74">
        <v>9</v>
      </c>
      <c r="K74">
        <v>10</v>
      </c>
      <c r="L74">
        <v>11</v>
      </c>
      <c r="M74">
        <v>12</v>
      </c>
    </row>
    <row r="75" spans="1:28" x14ac:dyDescent="0.35">
      <c r="A75" t="s">
        <v>23</v>
      </c>
      <c r="B75" t="s">
        <v>69</v>
      </c>
      <c r="C75" t="s">
        <v>69</v>
      </c>
      <c r="D75" t="s">
        <v>69</v>
      </c>
      <c r="E75" t="s">
        <v>69</v>
      </c>
      <c r="F75" t="s">
        <v>69</v>
      </c>
      <c r="G75" t="s">
        <v>69</v>
      </c>
      <c r="H75" t="s">
        <v>69</v>
      </c>
      <c r="I75" t="s">
        <v>69</v>
      </c>
      <c r="J75" t="s">
        <v>69</v>
      </c>
      <c r="K75" t="s">
        <v>69</v>
      </c>
      <c r="L75" t="s">
        <v>69</v>
      </c>
      <c r="M75" t="s">
        <v>69</v>
      </c>
    </row>
    <row r="76" spans="1:28" x14ac:dyDescent="0.35">
      <c r="A76" t="s">
        <v>22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</row>
    <row r="77" spans="1:28" x14ac:dyDescent="0.35">
      <c r="A77" t="s">
        <v>21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</row>
    <row r="78" spans="1:28" x14ac:dyDescent="0.35">
      <c r="A78" t="s">
        <v>20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</row>
    <row r="79" spans="1:28" x14ac:dyDescent="0.35">
      <c r="A79" t="s">
        <v>19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</row>
    <row r="80" spans="1:28" x14ac:dyDescent="0.35">
      <c r="A80" t="s">
        <v>18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</row>
    <row r="81" spans="1:13" x14ac:dyDescent="0.35">
      <c r="A81" t="s">
        <v>17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</row>
    <row r="82" spans="1:13" x14ac:dyDescent="0.35">
      <c r="A82" t="s">
        <v>16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</row>
    <row r="85" spans="1:13" x14ac:dyDescent="0.35">
      <c r="A85" t="s">
        <v>70</v>
      </c>
    </row>
    <row r="86" spans="1:13" x14ac:dyDescent="0.35">
      <c r="A86" t="s">
        <v>71</v>
      </c>
    </row>
    <row r="87" spans="1:13" x14ac:dyDescent="0.35">
      <c r="A87" t="s">
        <v>72</v>
      </c>
    </row>
    <row r="89" spans="1:13" x14ac:dyDescent="0.35">
      <c r="A89" t="s">
        <v>73</v>
      </c>
    </row>
    <row r="91" spans="1:13" x14ac:dyDescent="0.35">
      <c r="A91" t="s">
        <v>74</v>
      </c>
    </row>
    <row r="92" spans="1:13" x14ac:dyDescent="0.35">
      <c r="A92" t="s">
        <v>75</v>
      </c>
    </row>
    <row r="93" spans="1:13" x14ac:dyDescent="0.35">
      <c r="A93" t="s">
        <v>77</v>
      </c>
      <c r="D93" t="s">
        <v>71</v>
      </c>
    </row>
    <row r="94" spans="1:13" x14ac:dyDescent="0.35">
      <c r="A94" t="s">
        <v>78</v>
      </c>
      <c r="D94" t="s">
        <v>76</v>
      </c>
    </row>
    <row r="95" spans="1:13" x14ac:dyDescent="0.35">
      <c r="A95" t="s">
        <v>79</v>
      </c>
      <c r="D95">
        <v>600</v>
      </c>
    </row>
    <row r="96" spans="1:13" x14ac:dyDescent="0.35">
      <c r="D96">
        <v>7.5</v>
      </c>
    </row>
    <row r="97" spans="1:16" x14ac:dyDescent="0.35">
      <c r="D97">
        <v>50</v>
      </c>
      <c r="P97" s="3"/>
    </row>
    <row r="98" spans="1:16" x14ac:dyDescent="0.35">
      <c r="A98" t="s">
        <v>74</v>
      </c>
    </row>
    <row r="99" spans="1:16" x14ac:dyDescent="0.35">
      <c r="A99" t="s">
        <v>75</v>
      </c>
    </row>
    <row r="100" spans="1:16" x14ac:dyDescent="0.35">
      <c r="A100" t="s">
        <v>80</v>
      </c>
      <c r="D100" t="s">
        <v>72</v>
      </c>
    </row>
    <row r="101" spans="1:16" x14ac:dyDescent="0.35">
      <c r="A101" t="s">
        <v>81</v>
      </c>
      <c r="D101" t="s">
        <v>76</v>
      </c>
    </row>
    <row r="102" spans="1:16" x14ac:dyDescent="0.35">
      <c r="D102">
        <v>0.1</v>
      </c>
    </row>
    <row r="103" spans="1:16" x14ac:dyDescent="0.35">
      <c r="A103" t="s">
        <v>82</v>
      </c>
      <c r="D103">
        <v>1</v>
      </c>
    </row>
    <row r="105" spans="1:16" x14ac:dyDescent="0.35">
      <c r="A105" t="s">
        <v>83</v>
      </c>
    </row>
    <row r="106" spans="1:16" x14ac:dyDescent="0.35">
      <c r="A106" t="s">
        <v>84</v>
      </c>
    </row>
    <row r="107" spans="1:16" x14ac:dyDescent="0.35">
      <c r="A107" t="s">
        <v>86</v>
      </c>
    </row>
    <row r="108" spans="1:16" x14ac:dyDescent="0.35">
      <c r="A108" t="s">
        <v>88</v>
      </c>
      <c r="D108" t="s">
        <v>85</v>
      </c>
    </row>
    <row r="109" spans="1:16" x14ac:dyDescent="0.35">
      <c r="A109" t="s">
        <v>90</v>
      </c>
      <c r="D109" t="s">
        <v>87</v>
      </c>
    </row>
    <row r="110" spans="1:16" x14ac:dyDescent="0.35">
      <c r="D110" t="s">
        <v>89</v>
      </c>
    </row>
    <row r="111" spans="1:16" x14ac:dyDescent="0.35">
      <c r="A111" t="s">
        <v>93</v>
      </c>
      <c r="D111" t="s">
        <v>135</v>
      </c>
    </row>
    <row r="112" spans="1:16" x14ac:dyDescent="0.35">
      <c r="A112" t="s">
        <v>94</v>
      </c>
      <c r="B112" t="s">
        <v>95</v>
      </c>
    </row>
    <row r="113" spans="1:4" x14ac:dyDescent="0.35">
      <c r="A113" s="2">
        <v>43845.281597222223</v>
      </c>
      <c r="B113" t="s">
        <v>40</v>
      </c>
    </row>
    <row r="114" spans="1:4" x14ac:dyDescent="0.35">
      <c r="C114" t="s">
        <v>96</v>
      </c>
      <c r="D114" t="s">
        <v>97</v>
      </c>
    </row>
    <row r="115" spans="1:4" x14ac:dyDescent="0.35">
      <c r="A115" t="s">
        <v>101</v>
      </c>
      <c r="D115" t="s">
        <v>98</v>
      </c>
    </row>
  </sheetData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6:M3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255F6-FC2A-4341-9CA8-20E5CBC68FB6}">
  <dimension ref="A1:AB119"/>
  <sheetViews>
    <sheetView workbookViewId="0">
      <selection activeCell="C48" sqref="C48"/>
    </sheetView>
  </sheetViews>
  <sheetFormatPr defaultColWidth="9.1796875" defaultRowHeight="14.5" x14ac:dyDescent="0.35"/>
  <cols>
    <col min="1" max="13" width="8.7265625" customWidth="1"/>
    <col min="14" max="15" width="9.1796875" style="1"/>
    <col min="16" max="18" width="14.81640625" style="1" bestFit="1" customWidth="1"/>
    <col min="19" max="28" width="9.26953125" style="1" bestFit="1" customWidth="1"/>
    <col min="29" max="16384" width="9.1796875" style="1"/>
  </cols>
  <sheetData>
    <row r="1" spans="1:28" x14ac:dyDescent="0.35">
      <c r="A1" t="s">
        <v>0</v>
      </c>
      <c r="P1" t="s">
        <v>0</v>
      </c>
      <c r="Q1"/>
      <c r="R1"/>
      <c r="S1"/>
      <c r="T1"/>
      <c r="U1"/>
      <c r="V1"/>
      <c r="W1"/>
      <c r="X1"/>
      <c r="Y1"/>
      <c r="Z1"/>
      <c r="AA1"/>
      <c r="AB1"/>
    </row>
    <row r="2" spans="1:28" x14ac:dyDescent="0.35">
      <c r="A2" t="s">
        <v>1</v>
      </c>
      <c r="B2" t="s">
        <v>178</v>
      </c>
      <c r="P2" t="s">
        <v>1</v>
      </c>
      <c r="Q2" t="s">
        <v>178</v>
      </c>
      <c r="R2"/>
      <c r="S2"/>
      <c r="T2"/>
      <c r="U2"/>
      <c r="V2"/>
      <c r="W2"/>
      <c r="X2"/>
      <c r="Y2"/>
      <c r="Z2"/>
      <c r="AA2"/>
      <c r="AB2"/>
    </row>
    <row r="3" spans="1:28" x14ac:dyDescent="0.35">
      <c r="A3" t="s">
        <v>2</v>
      </c>
      <c r="B3" s="2">
        <v>43845.295717592591</v>
      </c>
      <c r="P3" t="s">
        <v>2</v>
      </c>
      <c r="Q3" s="2">
        <v>43844.597743055558</v>
      </c>
      <c r="R3"/>
      <c r="S3"/>
      <c r="T3"/>
      <c r="U3"/>
      <c r="V3"/>
      <c r="W3"/>
      <c r="X3"/>
      <c r="Y3"/>
      <c r="Z3"/>
      <c r="AA3"/>
      <c r="AB3"/>
    </row>
    <row r="4" spans="1:28" x14ac:dyDescent="0.35">
      <c r="P4"/>
      <c r="Q4"/>
      <c r="R4"/>
      <c r="S4"/>
      <c r="T4"/>
      <c r="U4"/>
      <c r="V4"/>
      <c r="W4"/>
      <c r="X4"/>
      <c r="Y4"/>
      <c r="Z4"/>
      <c r="AA4"/>
      <c r="AB4"/>
    </row>
    <row r="5" spans="1:28" x14ac:dyDescent="0.35">
      <c r="P5"/>
      <c r="Q5"/>
      <c r="R5"/>
      <c r="S5"/>
      <c r="T5"/>
      <c r="U5"/>
      <c r="V5"/>
      <c r="W5"/>
      <c r="X5"/>
      <c r="Y5"/>
      <c r="Z5"/>
      <c r="AA5"/>
      <c r="AB5"/>
    </row>
    <row r="6" spans="1:28" x14ac:dyDescent="0.35">
      <c r="A6" t="s">
        <v>3</v>
      </c>
      <c r="P6" t="s">
        <v>3</v>
      </c>
      <c r="Q6"/>
      <c r="R6"/>
      <c r="S6"/>
      <c r="T6"/>
      <c r="U6"/>
      <c r="V6"/>
      <c r="W6"/>
      <c r="X6"/>
      <c r="Y6"/>
      <c r="Z6"/>
      <c r="AA6"/>
      <c r="AB6"/>
    </row>
    <row r="7" spans="1:28" x14ac:dyDescent="0.35">
      <c r="A7" t="s">
        <v>4</v>
      </c>
      <c r="B7" t="s">
        <v>5</v>
      </c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P7" t="s">
        <v>4</v>
      </c>
      <c r="Q7" t="s">
        <v>5</v>
      </c>
      <c r="R7" t="s">
        <v>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X7" t="s">
        <v>12</v>
      </c>
      <c r="Y7" t="s">
        <v>13</v>
      </c>
      <c r="Z7"/>
      <c r="AA7"/>
      <c r="AB7"/>
    </row>
    <row r="8" spans="1:28" x14ac:dyDescent="0.35">
      <c r="A8" t="s">
        <v>136</v>
      </c>
      <c r="B8">
        <v>1</v>
      </c>
      <c r="P8" t="s">
        <v>137</v>
      </c>
      <c r="Q8">
        <v>1</v>
      </c>
      <c r="R8"/>
      <c r="S8"/>
      <c r="T8"/>
      <c r="U8"/>
      <c r="V8"/>
      <c r="W8"/>
      <c r="X8"/>
      <c r="Y8"/>
      <c r="Z8"/>
      <c r="AA8"/>
      <c r="AB8"/>
    </row>
    <row r="9" spans="1:28" x14ac:dyDescent="0.35">
      <c r="P9"/>
      <c r="Q9"/>
      <c r="R9"/>
      <c r="S9"/>
      <c r="T9"/>
      <c r="U9"/>
      <c r="V9"/>
      <c r="W9"/>
      <c r="X9"/>
      <c r="Y9"/>
      <c r="Z9"/>
      <c r="AA9"/>
      <c r="AB9"/>
    </row>
    <row r="10" spans="1:28" x14ac:dyDescent="0.35">
      <c r="B10">
        <v>1</v>
      </c>
      <c r="C10">
        <v>2</v>
      </c>
      <c r="D10">
        <v>3</v>
      </c>
      <c r="E10">
        <v>4</v>
      </c>
      <c r="F10">
        <v>5</v>
      </c>
      <c r="G10">
        <v>6</v>
      </c>
      <c r="H10">
        <v>7</v>
      </c>
      <c r="I10">
        <v>8</v>
      </c>
      <c r="J10">
        <v>9</v>
      </c>
      <c r="K10">
        <v>10</v>
      </c>
      <c r="L10">
        <v>11</v>
      </c>
      <c r="M10">
        <v>12</v>
      </c>
      <c r="P10"/>
      <c r="Q10">
        <v>1</v>
      </c>
      <c r="R10">
        <v>2</v>
      </c>
      <c r="S10">
        <v>3</v>
      </c>
      <c r="T10">
        <v>4</v>
      </c>
      <c r="U10">
        <v>5</v>
      </c>
      <c r="V10">
        <v>6</v>
      </c>
      <c r="W10">
        <v>7</v>
      </c>
      <c r="X10">
        <v>8</v>
      </c>
      <c r="Y10">
        <v>9</v>
      </c>
      <c r="Z10">
        <v>10</v>
      </c>
      <c r="AA10">
        <v>11</v>
      </c>
      <c r="AB10">
        <v>12</v>
      </c>
    </row>
    <row r="11" spans="1:28" x14ac:dyDescent="0.35">
      <c r="A11" t="s">
        <v>23</v>
      </c>
      <c r="B11">
        <v>0.54300000000000004</v>
      </c>
      <c r="C11">
        <v>0.40799999999999997</v>
      </c>
      <c r="D11">
        <v>0.54800000000000004</v>
      </c>
      <c r="E11">
        <v>0.54500000000000004</v>
      </c>
      <c r="F11">
        <v>0.54500000000000004</v>
      </c>
      <c r="G11">
        <v>0.54200000000000004</v>
      </c>
      <c r="H11">
        <v>0.52500000000000002</v>
      </c>
      <c r="I11">
        <v>0.47699999999999998</v>
      </c>
      <c r="J11">
        <v>0.42199999999999999</v>
      </c>
      <c r="K11">
        <v>0.40500000000000003</v>
      </c>
      <c r="L11">
        <v>0.437</v>
      </c>
      <c r="M11">
        <v>0.44700000000000001</v>
      </c>
      <c r="P11" t="s">
        <v>23</v>
      </c>
      <c r="Q11">
        <v>3.2000000000000001E-2</v>
      </c>
      <c r="R11">
        <v>3.2000000000000001E-2</v>
      </c>
      <c r="S11">
        <v>3.3000000000000002E-2</v>
      </c>
      <c r="T11">
        <v>3.3000000000000002E-2</v>
      </c>
      <c r="U11">
        <v>3.3000000000000002E-2</v>
      </c>
      <c r="V11">
        <v>3.3000000000000002E-2</v>
      </c>
      <c r="W11">
        <v>3.3000000000000002E-2</v>
      </c>
      <c r="X11">
        <v>3.3000000000000002E-2</v>
      </c>
      <c r="Y11">
        <v>3.4000000000000002E-2</v>
      </c>
      <c r="Z11">
        <v>3.5999999999999997E-2</v>
      </c>
      <c r="AA11">
        <v>3.7999999999999999E-2</v>
      </c>
      <c r="AB11">
        <v>4.4999999999999998E-2</v>
      </c>
    </row>
    <row r="12" spans="1:28" x14ac:dyDescent="0.35">
      <c r="A12" t="s">
        <v>22</v>
      </c>
      <c r="B12">
        <v>0.55600000000000005</v>
      </c>
      <c r="C12">
        <v>0.53900000000000003</v>
      </c>
      <c r="D12">
        <v>0.54500000000000004</v>
      </c>
      <c r="E12">
        <v>0.53700000000000003</v>
      </c>
      <c r="F12">
        <v>0.53700000000000003</v>
      </c>
      <c r="G12">
        <v>0.52400000000000002</v>
      </c>
      <c r="H12">
        <v>0.50700000000000001</v>
      </c>
      <c r="I12">
        <v>0.46200000000000002</v>
      </c>
      <c r="J12">
        <v>0.41899999999999998</v>
      </c>
      <c r="K12">
        <v>0.40799999999999997</v>
      </c>
      <c r="L12">
        <v>0.40400000000000003</v>
      </c>
      <c r="M12">
        <v>0.36099999999999999</v>
      </c>
      <c r="P12" t="s">
        <v>22</v>
      </c>
      <c r="Q12">
        <v>3.3000000000000002E-2</v>
      </c>
      <c r="R12">
        <v>3.4000000000000002E-2</v>
      </c>
      <c r="S12">
        <v>3.4000000000000002E-2</v>
      </c>
      <c r="T12">
        <v>3.4000000000000002E-2</v>
      </c>
      <c r="U12">
        <v>3.4000000000000002E-2</v>
      </c>
      <c r="V12">
        <v>3.3000000000000002E-2</v>
      </c>
      <c r="W12">
        <v>3.4000000000000002E-2</v>
      </c>
      <c r="X12">
        <v>3.4000000000000002E-2</v>
      </c>
      <c r="Y12">
        <v>3.5000000000000003E-2</v>
      </c>
      <c r="Z12">
        <v>3.5999999999999997E-2</v>
      </c>
      <c r="AA12">
        <v>3.7999999999999999E-2</v>
      </c>
      <c r="AB12">
        <v>4.7E-2</v>
      </c>
    </row>
    <row r="13" spans="1:28" x14ac:dyDescent="0.35">
      <c r="A13" t="s">
        <v>21</v>
      </c>
      <c r="B13">
        <v>0.56899999999999995</v>
      </c>
      <c r="C13">
        <v>0.53900000000000003</v>
      </c>
      <c r="D13">
        <v>0.54500000000000004</v>
      </c>
      <c r="E13">
        <v>0.54800000000000004</v>
      </c>
      <c r="F13">
        <v>0.54300000000000004</v>
      </c>
      <c r="G13">
        <v>0.53500000000000003</v>
      </c>
      <c r="H13">
        <v>0.52100000000000002</v>
      </c>
      <c r="I13">
        <v>0.48299999999999998</v>
      </c>
      <c r="J13">
        <v>0.42799999999999999</v>
      </c>
      <c r="K13">
        <v>0.33700000000000002</v>
      </c>
      <c r="L13">
        <v>0.45600000000000002</v>
      </c>
      <c r="M13">
        <v>0.45100000000000001</v>
      </c>
      <c r="P13" t="s">
        <v>21</v>
      </c>
      <c r="Q13">
        <v>3.3000000000000002E-2</v>
      </c>
      <c r="R13">
        <v>3.3000000000000002E-2</v>
      </c>
      <c r="S13">
        <v>3.3000000000000002E-2</v>
      </c>
      <c r="T13">
        <v>3.4000000000000002E-2</v>
      </c>
      <c r="U13">
        <v>3.4000000000000002E-2</v>
      </c>
      <c r="V13">
        <v>3.4000000000000002E-2</v>
      </c>
      <c r="W13">
        <v>3.4000000000000002E-2</v>
      </c>
      <c r="X13">
        <v>3.4000000000000002E-2</v>
      </c>
      <c r="Y13">
        <v>3.6999999999999998E-2</v>
      </c>
      <c r="Z13">
        <v>3.6999999999999998E-2</v>
      </c>
      <c r="AA13">
        <v>4.2000000000000003E-2</v>
      </c>
      <c r="AB13">
        <v>4.5999999999999999E-2</v>
      </c>
    </row>
    <row r="14" spans="1:28" x14ac:dyDescent="0.35">
      <c r="A14" t="s">
        <v>20</v>
      </c>
      <c r="B14">
        <v>0.53900000000000003</v>
      </c>
      <c r="C14">
        <v>0.53</v>
      </c>
      <c r="D14">
        <v>0.51800000000000002</v>
      </c>
      <c r="E14">
        <v>0.51200000000000001</v>
      </c>
      <c r="F14">
        <v>0.51600000000000001</v>
      </c>
      <c r="G14">
        <v>0.54300000000000004</v>
      </c>
      <c r="H14">
        <v>0.49</v>
      </c>
      <c r="I14">
        <v>0.46600000000000003</v>
      </c>
      <c r="J14">
        <v>0.41399999999999998</v>
      </c>
      <c r="K14">
        <v>0.40400000000000003</v>
      </c>
      <c r="L14">
        <v>0.42299999999999999</v>
      </c>
      <c r="M14">
        <v>0.41399999999999998</v>
      </c>
      <c r="P14" t="s">
        <v>20</v>
      </c>
      <c r="Q14">
        <v>3.3000000000000002E-2</v>
      </c>
      <c r="R14">
        <v>3.3000000000000002E-2</v>
      </c>
      <c r="S14">
        <v>3.4000000000000002E-2</v>
      </c>
      <c r="T14">
        <v>3.4000000000000002E-2</v>
      </c>
      <c r="U14">
        <v>3.3000000000000002E-2</v>
      </c>
      <c r="V14">
        <v>3.3000000000000002E-2</v>
      </c>
      <c r="W14">
        <v>3.3000000000000002E-2</v>
      </c>
      <c r="X14">
        <v>3.4000000000000002E-2</v>
      </c>
      <c r="Y14">
        <v>3.4000000000000002E-2</v>
      </c>
      <c r="Z14">
        <v>3.6999999999999998E-2</v>
      </c>
      <c r="AA14">
        <v>0.04</v>
      </c>
      <c r="AB14">
        <v>4.7E-2</v>
      </c>
    </row>
    <row r="15" spans="1:28" x14ac:dyDescent="0.35">
      <c r="A15" t="s">
        <v>19</v>
      </c>
      <c r="B15">
        <v>0.48199999999999998</v>
      </c>
      <c r="C15">
        <v>0.46500000000000002</v>
      </c>
      <c r="D15">
        <v>0.46899999999999997</v>
      </c>
      <c r="E15">
        <v>0.46400000000000002</v>
      </c>
      <c r="F15">
        <v>0.46500000000000002</v>
      </c>
      <c r="G15">
        <v>0.45</v>
      </c>
      <c r="H15">
        <v>0.44</v>
      </c>
      <c r="I15">
        <v>0.42199999999999999</v>
      </c>
      <c r="J15">
        <v>0.40200000000000002</v>
      </c>
      <c r="K15">
        <v>0.40200000000000002</v>
      </c>
      <c r="L15">
        <v>0.41499999999999998</v>
      </c>
      <c r="M15">
        <v>0.35299999999999998</v>
      </c>
      <c r="P15" t="s">
        <v>19</v>
      </c>
      <c r="Q15">
        <v>3.3000000000000002E-2</v>
      </c>
      <c r="R15">
        <v>3.3000000000000002E-2</v>
      </c>
      <c r="S15">
        <v>3.4000000000000002E-2</v>
      </c>
      <c r="T15">
        <v>3.3000000000000002E-2</v>
      </c>
      <c r="U15">
        <v>3.3000000000000002E-2</v>
      </c>
      <c r="V15">
        <v>3.3000000000000002E-2</v>
      </c>
      <c r="W15">
        <v>3.3000000000000002E-2</v>
      </c>
      <c r="X15">
        <v>3.4000000000000002E-2</v>
      </c>
      <c r="Y15">
        <v>3.5999999999999997E-2</v>
      </c>
      <c r="Z15">
        <v>3.6999999999999998E-2</v>
      </c>
      <c r="AA15">
        <v>4.1000000000000002E-2</v>
      </c>
      <c r="AB15">
        <v>4.4999999999999998E-2</v>
      </c>
    </row>
    <row r="16" spans="1:28" x14ac:dyDescent="0.35">
      <c r="A16" t="s">
        <v>18</v>
      </c>
      <c r="B16">
        <v>0.107</v>
      </c>
      <c r="C16">
        <v>0.17</v>
      </c>
      <c r="D16">
        <v>0.114</v>
      </c>
      <c r="E16">
        <v>0.20399999999999999</v>
      </c>
      <c r="F16">
        <v>0.26600000000000001</v>
      </c>
      <c r="G16">
        <v>0.26100000000000001</v>
      </c>
      <c r="H16">
        <v>0.28599999999999998</v>
      </c>
      <c r="I16">
        <v>0.28199999999999997</v>
      </c>
      <c r="J16">
        <v>0.23100000000000001</v>
      </c>
      <c r="K16">
        <v>0.18099999999999999</v>
      </c>
      <c r="L16">
        <v>0.14000000000000001</v>
      </c>
      <c r="M16">
        <v>7.1999999999999995E-2</v>
      </c>
      <c r="P16" t="s">
        <v>18</v>
      </c>
      <c r="Q16">
        <v>3.3000000000000002E-2</v>
      </c>
      <c r="R16">
        <v>3.3000000000000002E-2</v>
      </c>
      <c r="S16">
        <v>3.3000000000000002E-2</v>
      </c>
      <c r="T16">
        <v>3.4000000000000002E-2</v>
      </c>
      <c r="U16">
        <v>3.4000000000000002E-2</v>
      </c>
      <c r="V16">
        <v>3.4000000000000002E-2</v>
      </c>
      <c r="W16">
        <v>3.4000000000000002E-2</v>
      </c>
      <c r="X16">
        <v>3.4000000000000002E-2</v>
      </c>
      <c r="Y16">
        <v>3.5000000000000003E-2</v>
      </c>
      <c r="Z16">
        <v>3.6999999999999998E-2</v>
      </c>
      <c r="AA16">
        <v>0.04</v>
      </c>
      <c r="AB16">
        <v>4.7E-2</v>
      </c>
    </row>
    <row r="17" spans="1:28" x14ac:dyDescent="0.35">
      <c r="A17" t="s">
        <v>17</v>
      </c>
      <c r="B17">
        <v>3.1E-2</v>
      </c>
      <c r="C17">
        <v>3.2000000000000001E-2</v>
      </c>
      <c r="D17">
        <v>3.2000000000000001E-2</v>
      </c>
      <c r="E17">
        <v>3.3000000000000002E-2</v>
      </c>
      <c r="F17">
        <v>3.3000000000000002E-2</v>
      </c>
      <c r="G17">
        <v>4.8000000000000001E-2</v>
      </c>
      <c r="H17">
        <v>4.3999999999999997E-2</v>
      </c>
      <c r="I17">
        <v>4.1000000000000002E-2</v>
      </c>
      <c r="J17">
        <v>3.5000000000000003E-2</v>
      </c>
      <c r="K17">
        <v>3.5999999999999997E-2</v>
      </c>
      <c r="L17">
        <v>0.04</v>
      </c>
      <c r="M17">
        <v>4.5999999999999999E-2</v>
      </c>
      <c r="P17" t="s">
        <v>17</v>
      </c>
      <c r="Q17">
        <v>3.3000000000000002E-2</v>
      </c>
      <c r="R17">
        <v>3.3000000000000002E-2</v>
      </c>
      <c r="S17">
        <v>3.3000000000000002E-2</v>
      </c>
      <c r="T17">
        <v>3.3000000000000002E-2</v>
      </c>
      <c r="U17">
        <v>3.3000000000000002E-2</v>
      </c>
      <c r="V17">
        <v>3.3000000000000002E-2</v>
      </c>
      <c r="W17">
        <v>3.4000000000000002E-2</v>
      </c>
      <c r="X17">
        <v>3.4000000000000002E-2</v>
      </c>
      <c r="Y17">
        <v>3.5000000000000003E-2</v>
      </c>
      <c r="Z17">
        <v>3.6999999999999998E-2</v>
      </c>
      <c r="AA17">
        <v>0.04</v>
      </c>
      <c r="AB17">
        <v>4.4999999999999998E-2</v>
      </c>
    </row>
    <row r="18" spans="1:28" x14ac:dyDescent="0.35">
      <c r="A18" t="s">
        <v>16</v>
      </c>
      <c r="B18">
        <v>3.1E-2</v>
      </c>
      <c r="C18">
        <v>3.1E-2</v>
      </c>
      <c r="D18">
        <v>3.5000000000000003E-2</v>
      </c>
      <c r="E18">
        <v>3.4000000000000002E-2</v>
      </c>
      <c r="F18">
        <v>3.2000000000000001E-2</v>
      </c>
      <c r="G18">
        <v>5.0999999999999997E-2</v>
      </c>
      <c r="H18">
        <v>5.0999999999999997E-2</v>
      </c>
      <c r="I18">
        <v>3.4000000000000002E-2</v>
      </c>
      <c r="J18">
        <v>3.6999999999999998E-2</v>
      </c>
      <c r="K18">
        <v>3.5999999999999997E-2</v>
      </c>
      <c r="L18">
        <v>0.04</v>
      </c>
      <c r="M18">
        <v>4.5999999999999999E-2</v>
      </c>
      <c r="P18" t="s">
        <v>16</v>
      </c>
      <c r="Q18">
        <v>3.3000000000000002E-2</v>
      </c>
      <c r="R18">
        <v>3.3000000000000002E-2</v>
      </c>
      <c r="S18">
        <v>3.3000000000000002E-2</v>
      </c>
      <c r="T18">
        <v>3.3000000000000002E-2</v>
      </c>
      <c r="U18">
        <v>3.2000000000000001E-2</v>
      </c>
      <c r="V18">
        <v>3.2000000000000001E-2</v>
      </c>
      <c r="W18">
        <v>3.2000000000000001E-2</v>
      </c>
      <c r="X18">
        <v>3.3000000000000002E-2</v>
      </c>
      <c r="Y18">
        <v>3.4000000000000002E-2</v>
      </c>
      <c r="Z18">
        <v>3.6999999999999998E-2</v>
      </c>
      <c r="AA18">
        <v>4.1000000000000002E-2</v>
      </c>
      <c r="AB18">
        <v>4.4999999999999998E-2</v>
      </c>
    </row>
    <row r="21" spans="1:28" x14ac:dyDescent="0.35">
      <c r="A21" t="s">
        <v>24</v>
      </c>
    </row>
    <row r="22" spans="1:28" x14ac:dyDescent="0.35">
      <c r="A22" t="s">
        <v>4</v>
      </c>
      <c r="B22" t="s">
        <v>5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12</v>
      </c>
      <c r="J22" t="s">
        <v>13</v>
      </c>
    </row>
    <row r="23" spans="1:28" x14ac:dyDescent="0.35">
      <c r="A23" t="s">
        <v>136</v>
      </c>
      <c r="B23">
        <v>1</v>
      </c>
    </row>
    <row r="25" spans="1:28" x14ac:dyDescent="0.35"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  <c r="R25" s="3"/>
    </row>
    <row r="26" spans="1:28" x14ac:dyDescent="0.35">
      <c r="A26" t="s">
        <v>23</v>
      </c>
      <c r="B26">
        <v>109628</v>
      </c>
      <c r="C26">
        <v>85956</v>
      </c>
      <c r="D26">
        <v>117533</v>
      </c>
      <c r="E26">
        <v>113164</v>
      </c>
      <c r="F26">
        <v>116536</v>
      </c>
      <c r="G26">
        <v>117384</v>
      </c>
      <c r="H26">
        <v>118817</v>
      </c>
      <c r="I26">
        <v>110498</v>
      </c>
      <c r="J26">
        <v>104486</v>
      </c>
      <c r="K26">
        <v>98062</v>
      </c>
      <c r="L26">
        <v>88729</v>
      </c>
      <c r="M26">
        <v>41879</v>
      </c>
    </row>
    <row r="27" spans="1:28" x14ac:dyDescent="0.35">
      <c r="A27" t="s">
        <v>22</v>
      </c>
      <c r="B27">
        <v>121058</v>
      </c>
      <c r="C27">
        <v>119376</v>
      </c>
      <c r="D27">
        <v>126844</v>
      </c>
      <c r="E27">
        <v>124296</v>
      </c>
      <c r="F27">
        <v>122665</v>
      </c>
      <c r="G27">
        <v>119287</v>
      </c>
      <c r="H27">
        <v>122331</v>
      </c>
      <c r="I27">
        <v>115711</v>
      </c>
      <c r="J27">
        <v>106133</v>
      </c>
      <c r="K27">
        <v>99440</v>
      </c>
      <c r="L27">
        <v>78511</v>
      </c>
      <c r="M27">
        <v>35041</v>
      </c>
    </row>
    <row r="28" spans="1:28" x14ac:dyDescent="0.35">
      <c r="A28" t="s">
        <v>21</v>
      </c>
      <c r="B28">
        <v>123770</v>
      </c>
      <c r="C28">
        <v>122668</v>
      </c>
      <c r="D28">
        <v>124731</v>
      </c>
      <c r="E28">
        <v>127414</v>
      </c>
      <c r="F28">
        <v>124845</v>
      </c>
      <c r="G28">
        <v>128891</v>
      </c>
      <c r="H28">
        <v>126142</v>
      </c>
      <c r="I28">
        <v>120445</v>
      </c>
      <c r="J28">
        <v>109150</v>
      </c>
      <c r="K28">
        <v>82210</v>
      </c>
      <c r="L28">
        <v>88336</v>
      </c>
      <c r="M28">
        <v>47135</v>
      </c>
    </row>
    <row r="29" spans="1:28" x14ac:dyDescent="0.35">
      <c r="A29" t="s">
        <v>20</v>
      </c>
      <c r="B29">
        <v>108056</v>
      </c>
      <c r="C29">
        <v>116623</v>
      </c>
      <c r="D29">
        <v>114988</v>
      </c>
      <c r="E29">
        <v>114278</v>
      </c>
      <c r="F29">
        <v>117036</v>
      </c>
      <c r="G29">
        <v>133610</v>
      </c>
      <c r="H29">
        <v>115141</v>
      </c>
      <c r="I29">
        <v>112244</v>
      </c>
      <c r="J29">
        <v>103237</v>
      </c>
      <c r="K29">
        <v>95222</v>
      </c>
      <c r="L29">
        <v>73656</v>
      </c>
      <c r="M29">
        <v>43341</v>
      </c>
    </row>
    <row r="30" spans="1:28" x14ac:dyDescent="0.35">
      <c r="A30" t="s">
        <v>19</v>
      </c>
      <c r="B30">
        <v>89131</v>
      </c>
      <c r="C30">
        <v>87692</v>
      </c>
      <c r="D30">
        <v>90842</v>
      </c>
      <c r="E30">
        <v>90536</v>
      </c>
      <c r="F30">
        <v>91949</v>
      </c>
      <c r="G30">
        <v>92335</v>
      </c>
      <c r="H30">
        <v>95886</v>
      </c>
      <c r="I30">
        <v>94113</v>
      </c>
      <c r="J30">
        <v>95841</v>
      </c>
      <c r="K30">
        <v>79949</v>
      </c>
      <c r="L30">
        <v>64532</v>
      </c>
      <c r="M30">
        <v>52272</v>
      </c>
    </row>
    <row r="31" spans="1:28" x14ac:dyDescent="0.35">
      <c r="A31" t="s">
        <v>18</v>
      </c>
      <c r="B31">
        <v>16221</v>
      </c>
      <c r="C31">
        <v>27161</v>
      </c>
      <c r="D31">
        <v>16816</v>
      </c>
      <c r="E31">
        <v>36433</v>
      </c>
      <c r="F31">
        <v>56720</v>
      </c>
      <c r="G31">
        <v>56411</v>
      </c>
      <c r="H31">
        <v>62573</v>
      </c>
      <c r="I31">
        <v>58416</v>
      </c>
      <c r="J31">
        <v>39367</v>
      </c>
      <c r="K31">
        <v>23817</v>
      </c>
      <c r="L31">
        <v>15475</v>
      </c>
      <c r="M31">
        <v>3814</v>
      </c>
    </row>
    <row r="32" spans="1:28" x14ac:dyDescent="0.35">
      <c r="A32" t="s">
        <v>17</v>
      </c>
      <c r="B32">
        <v>122</v>
      </c>
      <c r="C32">
        <v>197</v>
      </c>
      <c r="D32">
        <v>314</v>
      </c>
      <c r="E32">
        <v>362</v>
      </c>
      <c r="F32">
        <v>451</v>
      </c>
      <c r="G32">
        <v>2926</v>
      </c>
      <c r="H32">
        <v>674</v>
      </c>
      <c r="I32">
        <v>1190</v>
      </c>
      <c r="J32">
        <v>280</v>
      </c>
      <c r="K32">
        <v>210</v>
      </c>
      <c r="L32">
        <v>157</v>
      </c>
      <c r="M32">
        <v>94</v>
      </c>
    </row>
    <row r="33" spans="1:28" x14ac:dyDescent="0.35">
      <c r="A33" t="s">
        <v>16</v>
      </c>
      <c r="B33">
        <v>72</v>
      </c>
      <c r="C33">
        <v>86</v>
      </c>
      <c r="D33">
        <v>150</v>
      </c>
      <c r="E33">
        <v>156</v>
      </c>
      <c r="F33">
        <v>123</v>
      </c>
      <c r="G33">
        <v>140</v>
      </c>
      <c r="H33">
        <v>81</v>
      </c>
      <c r="I33">
        <v>112</v>
      </c>
      <c r="J33">
        <v>72</v>
      </c>
      <c r="K33">
        <v>80</v>
      </c>
      <c r="L33">
        <v>57</v>
      </c>
      <c r="M33">
        <v>62</v>
      </c>
    </row>
    <row r="36" spans="1:28" x14ac:dyDescent="0.35">
      <c r="A36" t="s">
        <v>25</v>
      </c>
    </row>
    <row r="37" spans="1:28" x14ac:dyDescent="0.35">
      <c r="A37" t="s">
        <v>26</v>
      </c>
      <c r="C37" s="2">
        <v>43845.295717592591</v>
      </c>
    </row>
    <row r="38" spans="1:28" x14ac:dyDescent="0.35">
      <c r="A38" t="s">
        <v>27</v>
      </c>
      <c r="C38" s="2">
        <v>43845.298506944448</v>
      </c>
    </row>
    <row r="39" spans="1:28" x14ac:dyDescent="0.35">
      <c r="A39" t="s">
        <v>28</v>
      </c>
      <c r="C39" t="s">
        <v>141</v>
      </c>
    </row>
    <row r="40" spans="1:28" x14ac:dyDescent="0.35">
      <c r="A40" t="s">
        <v>4</v>
      </c>
      <c r="C40" t="s">
        <v>136</v>
      </c>
    </row>
    <row r="42" spans="1:28" x14ac:dyDescent="0.35">
      <c r="A42" t="s">
        <v>31</v>
      </c>
    </row>
    <row r="43" spans="1:28" x14ac:dyDescent="0.35">
      <c r="A43" t="s">
        <v>32</v>
      </c>
      <c r="C43">
        <v>1906201</v>
      </c>
    </row>
    <row r="44" spans="1:28" x14ac:dyDescent="0.35">
      <c r="A44" t="s">
        <v>33</v>
      </c>
      <c r="C44" t="s">
        <v>34</v>
      </c>
      <c r="Y44" s="1">
        <v>9</v>
      </c>
      <c r="Z44" s="1">
        <v>10</v>
      </c>
      <c r="AA44" s="1">
        <v>11</v>
      </c>
      <c r="AB44" s="1">
        <v>12</v>
      </c>
    </row>
    <row r="45" spans="1:28" x14ac:dyDescent="0.35">
      <c r="Y45" s="1" t="s">
        <v>69</v>
      </c>
      <c r="Z45" s="1" t="s">
        <v>69</v>
      </c>
      <c r="AA45" s="1" t="s">
        <v>69</v>
      </c>
      <c r="AB45" s="1" t="s">
        <v>69</v>
      </c>
    </row>
    <row r="46" spans="1:28" x14ac:dyDescent="0.35">
      <c r="A46" t="s">
        <v>35</v>
      </c>
      <c r="Y46" s="1" t="s">
        <v>69</v>
      </c>
      <c r="Z46" s="1" t="s">
        <v>69</v>
      </c>
      <c r="AA46" s="1" t="s">
        <v>69</v>
      </c>
      <c r="AB46" s="1" t="s">
        <v>69</v>
      </c>
    </row>
    <row r="47" spans="1:28" x14ac:dyDescent="0.35">
      <c r="A47" t="s">
        <v>1</v>
      </c>
      <c r="C47" t="s">
        <v>178</v>
      </c>
      <c r="Y47" s="1" t="s">
        <v>69</v>
      </c>
      <c r="Z47" s="1" t="s">
        <v>69</v>
      </c>
      <c r="AA47" s="1" t="s">
        <v>69</v>
      </c>
      <c r="AB47" s="1" t="s">
        <v>69</v>
      </c>
    </row>
    <row r="48" spans="1:28" x14ac:dyDescent="0.35">
      <c r="A48" t="s">
        <v>36</v>
      </c>
      <c r="C48" t="s">
        <v>142</v>
      </c>
      <c r="Y48" s="1" t="s">
        <v>69</v>
      </c>
      <c r="Z48" s="1" t="s">
        <v>69</v>
      </c>
      <c r="AA48" s="1" t="s">
        <v>69</v>
      </c>
      <c r="AB48" s="1" t="s">
        <v>69</v>
      </c>
    </row>
    <row r="49" spans="1:28" x14ac:dyDescent="0.35">
      <c r="A49" t="s">
        <v>39</v>
      </c>
      <c r="C49" t="s">
        <v>40</v>
      </c>
      <c r="Y49" s="1" t="s">
        <v>69</v>
      </c>
      <c r="Z49" s="1" t="s">
        <v>69</v>
      </c>
      <c r="AA49" s="1" t="s">
        <v>69</v>
      </c>
      <c r="AB49" s="1" t="s">
        <v>69</v>
      </c>
    </row>
    <row r="50" spans="1:28" x14ac:dyDescent="0.35">
      <c r="A50" t="s">
        <v>41</v>
      </c>
      <c r="C50" t="s">
        <v>42</v>
      </c>
      <c r="Y50" s="1" t="s">
        <v>69</v>
      </c>
      <c r="Z50" s="1" t="s">
        <v>69</v>
      </c>
      <c r="AA50" s="1" t="s">
        <v>69</v>
      </c>
      <c r="AB50" s="1" t="s">
        <v>69</v>
      </c>
    </row>
    <row r="51" spans="1:28" x14ac:dyDescent="0.35">
      <c r="Y51" s="1" t="s">
        <v>69</v>
      </c>
      <c r="Z51" s="1" t="s">
        <v>69</v>
      </c>
      <c r="AA51" s="1" t="s">
        <v>69</v>
      </c>
      <c r="AB51" s="1" t="s">
        <v>69</v>
      </c>
    </row>
    <row r="52" spans="1:28" x14ac:dyDescent="0.35">
      <c r="A52" t="s">
        <v>43</v>
      </c>
      <c r="Y52" s="1" t="s">
        <v>69</v>
      </c>
      <c r="Z52" s="1" t="s">
        <v>69</v>
      </c>
      <c r="AA52" s="1" t="s">
        <v>69</v>
      </c>
      <c r="AB52" s="1" t="s">
        <v>69</v>
      </c>
    </row>
    <row r="53" spans="1:28" x14ac:dyDescent="0.35">
      <c r="A53" t="s">
        <v>44</v>
      </c>
      <c r="C53" t="s">
        <v>45</v>
      </c>
    </row>
    <row r="54" spans="1:28" x14ac:dyDescent="0.35">
      <c r="A54" t="s">
        <v>46</v>
      </c>
      <c r="C54" t="s">
        <v>47</v>
      </c>
    </row>
    <row r="55" spans="1:28" x14ac:dyDescent="0.35">
      <c r="A55" t="s">
        <v>48</v>
      </c>
      <c r="C55" s="2">
        <v>41883</v>
      </c>
    </row>
    <row r="56" spans="1:28" x14ac:dyDescent="0.35">
      <c r="A56" t="s">
        <v>49</v>
      </c>
      <c r="C56" t="s">
        <v>50</v>
      </c>
    </row>
    <row r="57" spans="1:28" x14ac:dyDescent="0.35">
      <c r="A57" t="s">
        <v>51</v>
      </c>
      <c r="C57">
        <v>12</v>
      </c>
    </row>
    <row r="58" spans="1:28" x14ac:dyDescent="0.35">
      <c r="A58" t="s">
        <v>52</v>
      </c>
      <c r="C58">
        <v>8</v>
      </c>
    </row>
    <row r="59" spans="1:28" x14ac:dyDescent="0.35">
      <c r="A59" t="s">
        <v>53</v>
      </c>
      <c r="C59">
        <v>14.35</v>
      </c>
    </row>
    <row r="60" spans="1:28" x14ac:dyDescent="0.35">
      <c r="A60" t="s">
        <v>54</v>
      </c>
      <c r="C60">
        <v>0</v>
      </c>
    </row>
    <row r="61" spans="1:28" x14ac:dyDescent="0.35">
      <c r="A61" t="s">
        <v>55</v>
      </c>
      <c r="C61">
        <v>0</v>
      </c>
    </row>
    <row r="62" spans="1:28" x14ac:dyDescent="0.35">
      <c r="A62" t="s">
        <v>56</v>
      </c>
      <c r="C62">
        <v>6.5</v>
      </c>
    </row>
    <row r="63" spans="1:28" x14ac:dyDescent="0.35">
      <c r="A63" t="s">
        <v>57</v>
      </c>
      <c r="C63" t="s">
        <v>58</v>
      </c>
    </row>
    <row r="64" spans="1:28" x14ac:dyDescent="0.35">
      <c r="A64" t="s">
        <v>59</v>
      </c>
      <c r="C64">
        <v>300</v>
      </c>
    </row>
    <row r="65" spans="1:13" x14ac:dyDescent="0.35">
      <c r="A65" t="s">
        <v>60</v>
      </c>
      <c r="C65">
        <v>1.58</v>
      </c>
    </row>
    <row r="66" spans="1:13" x14ac:dyDescent="0.35">
      <c r="A66" t="s">
        <v>61</v>
      </c>
    </row>
    <row r="67" spans="1:13" x14ac:dyDescent="0.35">
      <c r="C67" t="s">
        <v>62</v>
      </c>
      <c r="D67" t="s">
        <v>63</v>
      </c>
    </row>
    <row r="68" spans="1:13" x14ac:dyDescent="0.35">
      <c r="B68" t="s">
        <v>64</v>
      </c>
      <c r="C68">
        <v>14.38</v>
      </c>
      <c r="D68">
        <v>11.24</v>
      </c>
    </row>
    <row r="69" spans="1:13" x14ac:dyDescent="0.35">
      <c r="B69" t="s">
        <v>65</v>
      </c>
      <c r="C69">
        <v>113.38</v>
      </c>
      <c r="D69">
        <v>11.24</v>
      </c>
    </row>
    <row r="70" spans="1:13" x14ac:dyDescent="0.35">
      <c r="B70" t="s">
        <v>66</v>
      </c>
      <c r="C70">
        <v>14.38</v>
      </c>
      <c r="D70">
        <v>74.239999999999995</v>
      </c>
    </row>
    <row r="71" spans="1:13" x14ac:dyDescent="0.35">
      <c r="B71" t="s">
        <v>67</v>
      </c>
      <c r="C71">
        <v>113.38</v>
      </c>
      <c r="D71">
        <v>74.239999999999995</v>
      </c>
    </row>
    <row r="73" spans="1:13" x14ac:dyDescent="0.35">
      <c r="A73" t="s">
        <v>68</v>
      </c>
    </row>
    <row r="74" spans="1:13" x14ac:dyDescent="0.35">
      <c r="B74">
        <v>1</v>
      </c>
      <c r="C74">
        <v>2</v>
      </c>
      <c r="D74">
        <v>3</v>
      </c>
      <c r="E74">
        <v>4</v>
      </c>
      <c r="F74">
        <v>5</v>
      </c>
      <c r="G74">
        <v>6</v>
      </c>
      <c r="H74">
        <v>7</v>
      </c>
      <c r="I74">
        <v>8</v>
      </c>
      <c r="J74">
        <v>9</v>
      </c>
      <c r="K74">
        <v>10</v>
      </c>
      <c r="L74">
        <v>11</v>
      </c>
      <c r="M74">
        <v>12</v>
      </c>
    </row>
    <row r="75" spans="1:13" x14ac:dyDescent="0.35">
      <c r="A75" t="s">
        <v>23</v>
      </c>
      <c r="B75" t="s">
        <v>69</v>
      </c>
      <c r="C75" t="s">
        <v>69</v>
      </c>
      <c r="D75" t="s">
        <v>69</v>
      </c>
      <c r="E75" t="s">
        <v>69</v>
      </c>
      <c r="F75" t="s">
        <v>69</v>
      </c>
      <c r="G75" t="s">
        <v>69</v>
      </c>
      <c r="H75" t="s">
        <v>69</v>
      </c>
      <c r="I75" t="s">
        <v>69</v>
      </c>
      <c r="J75" t="s">
        <v>69</v>
      </c>
      <c r="K75" t="s">
        <v>69</v>
      </c>
      <c r="L75" t="s">
        <v>69</v>
      </c>
      <c r="M75" t="s">
        <v>69</v>
      </c>
    </row>
    <row r="76" spans="1:13" x14ac:dyDescent="0.35">
      <c r="A76" t="s">
        <v>22</v>
      </c>
      <c r="B76" t="s">
        <v>69</v>
      </c>
      <c r="C76" t="s">
        <v>69</v>
      </c>
      <c r="D76" t="s">
        <v>69</v>
      </c>
      <c r="E76" t="s">
        <v>69</v>
      </c>
      <c r="F76" t="s">
        <v>69</v>
      </c>
      <c r="G76" t="s">
        <v>69</v>
      </c>
      <c r="H76" t="s">
        <v>69</v>
      </c>
      <c r="I76" t="s">
        <v>69</v>
      </c>
      <c r="J76" t="s">
        <v>69</v>
      </c>
      <c r="K76" t="s">
        <v>69</v>
      </c>
      <c r="L76" t="s">
        <v>69</v>
      </c>
      <c r="M76" t="s">
        <v>69</v>
      </c>
    </row>
    <row r="77" spans="1:13" x14ac:dyDescent="0.35">
      <c r="A77" t="s">
        <v>21</v>
      </c>
      <c r="B77" t="s">
        <v>69</v>
      </c>
      <c r="C77" t="s">
        <v>69</v>
      </c>
      <c r="D77" t="s">
        <v>69</v>
      </c>
      <c r="E77" t="s">
        <v>69</v>
      </c>
      <c r="F77" t="s">
        <v>69</v>
      </c>
      <c r="G77" t="s">
        <v>69</v>
      </c>
      <c r="H77" t="s">
        <v>69</v>
      </c>
      <c r="I77" t="s">
        <v>69</v>
      </c>
      <c r="J77" t="s">
        <v>69</v>
      </c>
      <c r="K77" t="s">
        <v>69</v>
      </c>
      <c r="L77" t="s">
        <v>69</v>
      </c>
      <c r="M77" t="s">
        <v>69</v>
      </c>
    </row>
    <row r="78" spans="1:13" x14ac:dyDescent="0.35">
      <c r="A78" t="s">
        <v>20</v>
      </c>
      <c r="B78" t="s">
        <v>69</v>
      </c>
      <c r="C78" t="s">
        <v>69</v>
      </c>
      <c r="D78" t="s">
        <v>69</v>
      </c>
      <c r="E78" t="s">
        <v>69</v>
      </c>
      <c r="F78" t="s">
        <v>69</v>
      </c>
      <c r="G78" t="s">
        <v>69</v>
      </c>
      <c r="H78" t="s">
        <v>69</v>
      </c>
      <c r="I78" t="s">
        <v>69</v>
      </c>
      <c r="J78" t="s">
        <v>69</v>
      </c>
      <c r="K78" t="s">
        <v>69</v>
      </c>
      <c r="L78" t="s">
        <v>69</v>
      </c>
      <c r="M78" t="s">
        <v>69</v>
      </c>
    </row>
    <row r="79" spans="1:13" x14ac:dyDescent="0.35">
      <c r="A79" t="s">
        <v>19</v>
      </c>
      <c r="B79" t="s">
        <v>69</v>
      </c>
      <c r="C79" t="s">
        <v>69</v>
      </c>
      <c r="D79" t="s">
        <v>69</v>
      </c>
      <c r="E79" t="s">
        <v>69</v>
      </c>
      <c r="F79" t="s">
        <v>69</v>
      </c>
      <c r="G79" t="s">
        <v>69</v>
      </c>
      <c r="H79" t="s">
        <v>69</v>
      </c>
      <c r="I79" t="s">
        <v>69</v>
      </c>
      <c r="J79" t="s">
        <v>69</v>
      </c>
      <c r="K79" t="s">
        <v>69</v>
      </c>
      <c r="L79" t="s">
        <v>69</v>
      </c>
      <c r="M79" t="s">
        <v>69</v>
      </c>
    </row>
    <row r="80" spans="1:13" x14ac:dyDescent="0.35">
      <c r="A80" t="s">
        <v>18</v>
      </c>
      <c r="B80" t="s">
        <v>69</v>
      </c>
      <c r="C80" t="s">
        <v>69</v>
      </c>
      <c r="D80" t="s">
        <v>69</v>
      </c>
      <c r="E80" t="s">
        <v>69</v>
      </c>
      <c r="F80" t="s">
        <v>69</v>
      </c>
      <c r="G80" t="s">
        <v>69</v>
      </c>
      <c r="H80" t="s">
        <v>69</v>
      </c>
      <c r="I80" t="s">
        <v>69</v>
      </c>
      <c r="J80" t="s">
        <v>69</v>
      </c>
      <c r="K80" t="s">
        <v>69</v>
      </c>
      <c r="L80" t="s">
        <v>69</v>
      </c>
      <c r="M80" t="s">
        <v>69</v>
      </c>
    </row>
    <row r="81" spans="1:16" x14ac:dyDescent="0.35">
      <c r="A81" t="s">
        <v>17</v>
      </c>
      <c r="B81" t="s">
        <v>69</v>
      </c>
      <c r="C81" t="s">
        <v>69</v>
      </c>
      <c r="D81" t="s">
        <v>69</v>
      </c>
      <c r="E81" t="s">
        <v>69</v>
      </c>
      <c r="F81" t="s">
        <v>69</v>
      </c>
      <c r="G81" t="s">
        <v>69</v>
      </c>
      <c r="H81" t="s">
        <v>69</v>
      </c>
      <c r="I81" t="s">
        <v>69</v>
      </c>
      <c r="J81" t="s">
        <v>69</v>
      </c>
      <c r="K81" t="s">
        <v>69</v>
      </c>
      <c r="L81" t="s">
        <v>69</v>
      </c>
      <c r="M81" t="s">
        <v>69</v>
      </c>
    </row>
    <row r="82" spans="1:16" x14ac:dyDescent="0.35">
      <c r="A82" t="s">
        <v>16</v>
      </c>
      <c r="B82" t="s">
        <v>69</v>
      </c>
      <c r="C82" t="s">
        <v>69</v>
      </c>
      <c r="D82" t="s">
        <v>69</v>
      </c>
      <c r="E82" t="s">
        <v>69</v>
      </c>
      <c r="F82" t="s">
        <v>69</v>
      </c>
      <c r="G82" t="s">
        <v>69</v>
      </c>
      <c r="H82" t="s">
        <v>69</v>
      </c>
      <c r="I82" t="s">
        <v>69</v>
      </c>
      <c r="J82" t="s">
        <v>69</v>
      </c>
      <c r="K82" t="s">
        <v>69</v>
      </c>
      <c r="L82" t="s">
        <v>69</v>
      </c>
      <c r="M82" t="s">
        <v>69</v>
      </c>
      <c r="P82" s="3"/>
    </row>
    <row r="85" spans="1:16" x14ac:dyDescent="0.35">
      <c r="A85" t="s">
        <v>70</v>
      </c>
    </row>
    <row r="86" spans="1:16" x14ac:dyDescent="0.35">
      <c r="A86" t="s">
        <v>71</v>
      </c>
    </row>
    <row r="87" spans="1:16" x14ac:dyDescent="0.35">
      <c r="A87" t="s">
        <v>72</v>
      </c>
    </row>
    <row r="89" spans="1:16" x14ac:dyDescent="0.35">
      <c r="A89" t="s">
        <v>73</v>
      </c>
    </row>
    <row r="91" spans="1:16" x14ac:dyDescent="0.35">
      <c r="A91" t="s">
        <v>74</v>
      </c>
    </row>
    <row r="92" spans="1:16" x14ac:dyDescent="0.35">
      <c r="A92" t="s">
        <v>75</v>
      </c>
    </row>
    <row r="93" spans="1:16" x14ac:dyDescent="0.35">
      <c r="A93" t="s">
        <v>77</v>
      </c>
      <c r="D93" t="s">
        <v>71</v>
      </c>
    </row>
    <row r="94" spans="1:16" x14ac:dyDescent="0.35">
      <c r="A94" t="s">
        <v>78</v>
      </c>
      <c r="D94" t="s">
        <v>76</v>
      </c>
    </row>
    <row r="95" spans="1:16" x14ac:dyDescent="0.35">
      <c r="A95" t="s">
        <v>79</v>
      </c>
      <c r="D95">
        <v>600</v>
      </c>
    </row>
    <row r="96" spans="1:16" x14ac:dyDescent="0.35">
      <c r="D96">
        <v>7.5</v>
      </c>
    </row>
    <row r="97" spans="1:4" x14ac:dyDescent="0.35">
      <c r="D97">
        <v>50</v>
      </c>
    </row>
    <row r="98" spans="1:4" x14ac:dyDescent="0.35">
      <c r="A98" t="s">
        <v>74</v>
      </c>
    </row>
    <row r="99" spans="1:4" x14ac:dyDescent="0.35">
      <c r="A99" t="s">
        <v>75</v>
      </c>
    </row>
    <row r="100" spans="1:4" x14ac:dyDescent="0.35">
      <c r="A100" t="s">
        <v>80</v>
      </c>
      <c r="D100" t="s">
        <v>72</v>
      </c>
    </row>
    <row r="101" spans="1:4" x14ac:dyDescent="0.35">
      <c r="A101" t="s">
        <v>81</v>
      </c>
      <c r="D101" t="s">
        <v>76</v>
      </c>
    </row>
    <row r="102" spans="1:4" x14ac:dyDescent="0.35">
      <c r="D102">
        <v>0.1</v>
      </c>
    </row>
    <row r="103" spans="1:4" x14ac:dyDescent="0.35">
      <c r="A103" t="s">
        <v>82</v>
      </c>
      <c r="D103">
        <v>1</v>
      </c>
    </row>
    <row r="105" spans="1:4" x14ac:dyDescent="0.35">
      <c r="A105" t="s">
        <v>83</v>
      </c>
    </row>
    <row r="106" spans="1:4" x14ac:dyDescent="0.35">
      <c r="A106" t="s">
        <v>84</v>
      </c>
    </row>
    <row r="107" spans="1:4" x14ac:dyDescent="0.35">
      <c r="A107" t="s">
        <v>86</v>
      </c>
    </row>
    <row r="108" spans="1:4" x14ac:dyDescent="0.35">
      <c r="A108" t="s">
        <v>88</v>
      </c>
      <c r="D108" t="s">
        <v>85</v>
      </c>
    </row>
    <row r="109" spans="1:4" x14ac:dyDescent="0.35">
      <c r="A109" t="s">
        <v>90</v>
      </c>
      <c r="D109" t="s">
        <v>87</v>
      </c>
    </row>
    <row r="110" spans="1:4" x14ac:dyDescent="0.35">
      <c r="D110" t="s">
        <v>89</v>
      </c>
    </row>
    <row r="111" spans="1:4" x14ac:dyDescent="0.35">
      <c r="A111" t="s">
        <v>93</v>
      </c>
      <c r="D111" t="s">
        <v>144</v>
      </c>
    </row>
    <row r="112" spans="1:4" x14ac:dyDescent="0.35">
      <c r="A112" t="s">
        <v>94</v>
      </c>
      <c r="B112" t="s">
        <v>95</v>
      </c>
    </row>
    <row r="113" spans="1:4" x14ac:dyDescent="0.35">
      <c r="A113" s="2">
        <v>43845.295717592591</v>
      </c>
      <c r="B113" t="s">
        <v>40</v>
      </c>
    </row>
    <row r="114" spans="1:4" x14ac:dyDescent="0.35">
      <c r="A114" s="2">
        <v>43845.295717592591</v>
      </c>
      <c r="B114" t="s">
        <v>40</v>
      </c>
      <c r="C114" t="s">
        <v>96</v>
      </c>
      <c r="D114" t="s">
        <v>97</v>
      </c>
    </row>
    <row r="115" spans="1:4" x14ac:dyDescent="0.35">
      <c r="A115" t="s">
        <v>100</v>
      </c>
      <c r="D115" t="s">
        <v>98</v>
      </c>
    </row>
    <row r="116" spans="1:4" x14ac:dyDescent="0.35">
      <c r="A116" s="2">
        <v>43845.295717592591</v>
      </c>
      <c r="B116" t="s">
        <v>40</v>
      </c>
      <c r="D116" t="s">
        <v>99</v>
      </c>
    </row>
    <row r="117" spans="1:4" x14ac:dyDescent="0.35">
      <c r="A117" s="2">
        <v>43845.296747685185</v>
      </c>
      <c r="B117" t="s">
        <v>40</v>
      </c>
    </row>
    <row r="118" spans="1:4" x14ac:dyDescent="0.35">
      <c r="D118" t="s">
        <v>103</v>
      </c>
    </row>
    <row r="119" spans="1:4" x14ac:dyDescent="0.35">
      <c r="A119" t="s">
        <v>101</v>
      </c>
      <c r="D119" t="s">
        <v>112</v>
      </c>
    </row>
  </sheetData>
  <conditionalFormatting sqref="Q11:AB18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1:M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6:M3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Average OD Data</vt:lpstr>
      <vt:lpstr>Average Lum Data</vt:lpstr>
      <vt:lpstr>200107 - Native</vt:lpstr>
      <vt:lpstr>200107 - Mixed</vt:lpstr>
      <vt:lpstr>200107 - Holo</vt:lpstr>
      <vt:lpstr>200113 - Native</vt:lpstr>
      <vt:lpstr>200113 - Mixed</vt:lpstr>
      <vt:lpstr>200113 - Holo</vt:lpstr>
      <vt:lpstr>200114 - Native</vt:lpstr>
      <vt:lpstr>200114 - Mixed</vt:lpstr>
      <vt:lpstr>200114 - Ho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agir Hussan</cp:lastModifiedBy>
  <dcterms:created xsi:type="dcterms:W3CDTF">2021-08-20T18:33:56Z</dcterms:created>
  <dcterms:modified xsi:type="dcterms:W3CDTF">2022-07-04T02:41:32Z</dcterms:modified>
</cp:coreProperties>
</file>